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https://ucsfonline.sharepoint.com/sites/AWlab/Shared Documents/👍 Manuscripts/Hypoxia Platform paper/2024XX_NCOMM_Revision/"/>
    </mc:Choice>
  </mc:AlternateContent>
  <xr:revisionPtr revIDLastSave="25" documentId="13_ncr:1_{0BC19506-EB7A-45D9-A21C-1E1EC0DC57F6}" xr6:coauthVersionLast="47" xr6:coauthVersionMax="47" xr10:uidLastSave="{3F71D765-4A7A-46F0-BF89-25CEF01D63D8}"/>
  <bookViews>
    <workbookView xWindow="-120" yWindow="-120" windowWidth="29040" windowHeight="15840" xr2:uid="{00000000-000D-0000-FFFF-FFFF00000000}"/>
  </bookViews>
  <sheets>
    <sheet name="mTOR" sheetId="2" r:id="rId1"/>
    <sheet name="PI3K" sheetId="7" r:id="rId2"/>
    <sheet name="mTOR_PI3K" sheetId="4" r:id="rId3"/>
    <sheet name="BETs" sheetId="5" r:id="rId4"/>
    <sheet name="Fig3h_details" sheetId="8" r:id="rId5"/>
  </sheets>
  <definedNames>
    <definedName name="_xlnm._FilterDatabase" localSheetId="3" hidden="1">BETs!$A$1:$DK$19</definedName>
    <definedName name="_xlnm._FilterDatabase" localSheetId="0" hidden="1">mTOR!$A$1:$CL$39</definedName>
    <definedName name="_xlnm._FilterDatabase" localSheetId="2" hidden="1">mTOR_PI3K!$A$1:$CJ$20</definedName>
    <definedName name="_xlnm._FilterDatabase" localSheetId="1" hidden="1">PI3K!$A$1:$JE$5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7" l="1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2" i="7"/>
  <c r="F49" i="7"/>
  <c r="F51" i="7"/>
  <c r="F52" i="7"/>
  <c r="F53" i="7"/>
  <c r="F54" i="7"/>
  <c r="F45" i="7"/>
  <c r="F46" i="7"/>
  <c r="F47" i="7"/>
  <c r="F48" i="7"/>
  <c r="F50" i="7"/>
  <c r="F39" i="7"/>
  <c r="F40" i="7"/>
  <c r="F41" i="7"/>
  <c r="F42" i="7"/>
  <c r="F43" i="7"/>
  <c r="F44" i="7"/>
  <c r="F31" i="7"/>
  <c r="F32" i="7"/>
  <c r="F33" i="7"/>
  <c r="F34" i="7"/>
  <c r="F35" i="7"/>
  <c r="F36" i="7"/>
  <c r="F37" i="7"/>
  <c r="F38" i="7"/>
  <c r="F24" i="7"/>
  <c r="F25" i="7"/>
  <c r="F26" i="7"/>
  <c r="F27" i="7"/>
  <c r="F28" i="7"/>
  <c r="F29" i="7"/>
  <c r="F30" i="7"/>
  <c r="F18" i="7"/>
  <c r="F19" i="7"/>
  <c r="F20" i="7"/>
  <c r="F21" i="7"/>
  <c r="F22" i="7"/>
  <c r="F23" i="7"/>
  <c r="F12" i="7"/>
  <c r="F13" i="7"/>
  <c r="F14" i="7"/>
  <c r="F15" i="7"/>
  <c r="F16" i="7"/>
  <c r="F17" i="7"/>
  <c r="F7" i="7"/>
  <c r="F8" i="7"/>
  <c r="F9" i="7"/>
  <c r="F10" i="7"/>
  <c r="F11" i="7"/>
  <c r="F4" i="7"/>
  <c r="F5" i="7"/>
  <c r="F6" i="7"/>
  <c r="F3" i="7"/>
  <c r="F2" i="7"/>
  <c r="I3" i="2"/>
  <c r="I37" i="2"/>
  <c r="J3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50" i="7"/>
  <c r="J49" i="7"/>
  <c r="J51" i="7"/>
  <c r="J52" i="7"/>
  <c r="J53" i="7"/>
  <c r="J54" i="7"/>
  <c r="J2" i="7"/>
  <c r="G3" i="7"/>
  <c r="G4" i="7"/>
  <c r="G5" i="7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8" i="7"/>
  <c r="G39" i="7"/>
  <c r="G40" i="7"/>
  <c r="G41" i="7"/>
  <c r="G42" i="7"/>
  <c r="G43" i="7"/>
  <c r="G44" i="7"/>
  <c r="G45" i="7"/>
  <c r="G46" i="7"/>
  <c r="G47" i="7"/>
  <c r="G48" i="7"/>
  <c r="G50" i="7"/>
  <c r="G49" i="7"/>
  <c r="G51" i="7"/>
  <c r="G52" i="7"/>
  <c r="G53" i="7"/>
  <c r="G54" i="7"/>
  <c r="G2" i="7"/>
  <c r="G2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8" i="2"/>
  <c r="I39" i="2"/>
  <c r="I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2" i="2"/>
</calcChain>
</file>

<file path=xl/sharedStrings.xml><?xml version="1.0" encoding="utf-8"?>
<sst xmlns="http://schemas.openxmlformats.org/spreadsheetml/2006/main" count="3302" uniqueCount="2171">
  <si>
    <t>Compound</t>
  </si>
  <si>
    <t>Compound_Name</t>
  </si>
  <si>
    <t>Confirmed_Hit</t>
  </si>
  <si>
    <t>SMILES</t>
  </si>
  <si>
    <t>InchIkey</t>
  </si>
  <si>
    <t>mTOR_combined</t>
  </si>
  <si>
    <t>best_activity_other_than_mTOR</t>
  </si>
  <si>
    <t>Selective_mTOR_1uM</t>
  </si>
  <si>
    <t>PI3K_median</t>
  </si>
  <si>
    <t>best_activity_other_than_mTOR_PI3K</t>
  </si>
  <si>
    <t>selective_mTOR&amp;PI3K_1uM</t>
  </si>
  <si>
    <t>MTOR</t>
  </si>
  <si>
    <t>MTOR, RPTOR, MLST8</t>
  </si>
  <si>
    <t>MTOR, RICTOR, MLST8, MAPKAP1</t>
  </si>
  <si>
    <t>FKBP1A</t>
  </si>
  <si>
    <t>PIK3CD</t>
  </si>
  <si>
    <t>PIK3R1, PIK3CA</t>
  </si>
  <si>
    <t>PIK3CA</t>
  </si>
  <si>
    <t>PIK3CB</t>
  </si>
  <si>
    <t>PIK3R1, PIK3CD</t>
  </si>
  <si>
    <t>PIK3R1, PIK3CB</t>
  </si>
  <si>
    <t>PIK3CG</t>
  </si>
  <si>
    <t>PIK3R1</t>
  </si>
  <si>
    <t>PIK3C2A</t>
  </si>
  <si>
    <t>PIK3C2B</t>
  </si>
  <si>
    <t>PIK3CG, PIK3R5</t>
  </si>
  <si>
    <t>PIK3C3</t>
  </si>
  <si>
    <t>PIK3R1, PIK3CG</t>
  </si>
  <si>
    <t>PLK1</t>
  </si>
  <si>
    <t>EGFR</t>
  </si>
  <si>
    <t>NTRK1</t>
  </si>
  <si>
    <t>FLT4</t>
  </si>
  <si>
    <t>CSF1R</t>
  </si>
  <si>
    <t>CYP2D6</t>
  </si>
  <si>
    <t>CYP3A4</t>
  </si>
  <si>
    <t>CYP2C9</t>
  </si>
  <si>
    <t>CYP2C19</t>
  </si>
  <si>
    <t>KCNH2</t>
  </si>
  <si>
    <t>SRC</t>
  </si>
  <si>
    <t>KDR</t>
  </si>
  <si>
    <t>ABL1</t>
  </si>
  <si>
    <t>HDAC6</t>
  </si>
  <si>
    <t>HDAC3, NCOR2</t>
  </si>
  <si>
    <t>HDAC1</t>
  </si>
  <si>
    <t>HDAC3</t>
  </si>
  <si>
    <t>BRD4</t>
  </si>
  <si>
    <t>HDAC2</t>
  </si>
  <si>
    <t>HDAC10</t>
  </si>
  <si>
    <t>HDAC11</t>
  </si>
  <si>
    <t>HDAC4</t>
  </si>
  <si>
    <t>HDAC8</t>
  </si>
  <si>
    <t>HDAC5</t>
  </si>
  <si>
    <t>HDAC9</t>
  </si>
  <si>
    <t>HDAC7</t>
  </si>
  <si>
    <t>NR1I2</t>
  </si>
  <si>
    <t>BRD3</t>
  </si>
  <si>
    <t>BRD2</t>
  </si>
  <si>
    <t>BRDT</t>
  </si>
  <si>
    <t>SF3B3</t>
  </si>
  <si>
    <t>ABCB11</t>
  </si>
  <si>
    <t>ABCC4</t>
  </si>
  <si>
    <t>ABCC3</t>
  </si>
  <si>
    <t>JAK3</t>
  </si>
  <si>
    <t>ABCB1</t>
  </si>
  <si>
    <t>CYP1A2</t>
  </si>
  <si>
    <t>HSP90AA1</t>
  </si>
  <si>
    <t>GSK3B</t>
  </si>
  <si>
    <t>PRKDC</t>
  </si>
  <si>
    <t>PIM1</t>
  </si>
  <si>
    <t>PIM3</t>
  </si>
  <si>
    <t>AKT1</t>
  </si>
  <si>
    <t>ATM</t>
  </si>
  <si>
    <t>EPHB4</t>
  </si>
  <si>
    <t>HCK</t>
  </si>
  <si>
    <t>KCNQ1, KCNE1</t>
  </si>
  <si>
    <t>HTR2C</t>
  </si>
  <si>
    <t>HTR2A</t>
  </si>
  <si>
    <t>AKR1C3</t>
  </si>
  <si>
    <t>HTR2B</t>
  </si>
  <si>
    <t>PDE5A</t>
  </si>
  <si>
    <t>SLCO1B1</t>
  </si>
  <si>
    <t>PLK3</t>
  </si>
  <si>
    <t>PDE2A</t>
  </si>
  <si>
    <t>ABCC2</t>
  </si>
  <si>
    <t>CYP3A5</t>
  </si>
  <si>
    <t>PDCD4</t>
  </si>
  <si>
    <t>ATR</t>
  </si>
  <si>
    <t>PPP3CA</t>
  </si>
  <si>
    <t>MYLK</t>
  </si>
  <si>
    <t>PI4KB</t>
  </si>
  <si>
    <t>Deforolimus</t>
  </si>
  <si>
    <t>CO[C@H]1C[C@@H]2CC[C@@H](C)[C@@](O)(O2)C(=O)C(=O)N2CCCC[C@H]2C(=O)O[C@H]([C@H](C)C[C@@H]2CC[C@@H](OP(C)(C)=O)[C@H](OC)C2)CC(=O)[C@H](C)/C=C(\C)[C@@H](O)[C@@H](OC)C(=O)[C@H](C)C[C@H](C)/C=C/C=C/C=C/1C</t>
  </si>
  <si>
    <t>BUROJSBIWGDYCN-GAUTUEMISA-N</t>
  </si>
  <si>
    <t>Yes</t>
  </si>
  <si>
    <t>WYE-125132 (WYE-132)</t>
  </si>
  <si>
    <t>WYE-125132</t>
  </si>
  <si>
    <t>CNC(=O)Nc1ccc(-c2nc(N3CC4CCC(C3)O4)c3cnn(C4CCC5(CC4)OCCO5)c3n2)cc1</t>
  </si>
  <si>
    <t>QLHHRYZMBGPBJG-UHFFFAOYSA-N</t>
  </si>
  <si>
    <t>Torin 2</t>
  </si>
  <si>
    <t>Nc1ccc(-c2ccc3ncc4ccc(=O)n(-c5cccc(C(F)(F)F)c5)c4c3c2)cn1</t>
  </si>
  <si>
    <t>GUXXEUUYCAYESJ-UHFFFAOYSA-N</t>
  </si>
  <si>
    <t>9.602059991327963</t>
  </si>
  <si>
    <t>8.329754146925875</t>
  </si>
  <si>
    <t>7.7569619513137065</t>
  </si>
  <si>
    <t>GSK2126458 (GSK458)</t>
  </si>
  <si>
    <t>GSK2126458</t>
  </si>
  <si>
    <t>COc1ncc(-c2ccc3nccc(-c4ccnnc4)c3c2)cc1NS(=O)(=O)c1ccc(F)cc1F</t>
  </si>
  <si>
    <t>CGBJSGAELGCMKE-UHFFFAOYSA-N</t>
  </si>
  <si>
    <t>10.721246399047173</t>
  </si>
  <si>
    <t>ETP-46464</t>
  </si>
  <si>
    <t>CC(C)(C#N)c1ccc(N2C(=O)OCc3cnc4ccc(-c5cnc6ccccc6c5)cc4c32)cc1</t>
  </si>
  <si>
    <t>DPLMXAYKJZOTKO-UHFFFAOYSA-N</t>
  </si>
  <si>
    <t>Sapanisertib (INK 128, MLN0128)</t>
  </si>
  <si>
    <t>INK 128</t>
  </si>
  <si>
    <t>CC(C)n1nc(-c2ccc3oc(N)nc3c2)c2c(N)ncnc21</t>
  </si>
  <si>
    <t>GYLDXIAOMVERTK-UHFFFAOYSA-N</t>
  </si>
  <si>
    <t>8.301029995663981</t>
  </si>
  <si>
    <t>Rapamycin (Sirolimus)</t>
  </si>
  <si>
    <t>Rapamycin</t>
  </si>
  <si>
    <t>CO[C@H]1C[C@@H]2CC[C@@H](C)[C@@](O)(O2)C(=O)C(=O)N2CCCC[C@H]2C(=O)O[C@H]([C@H](C)C[C@@H]2CC[C@@H](O)[C@H](OC)C2)CC(=O)[C@H](C)/C=C(\C)[C@@H](O)[C@@H](OC)C(=O)[C@H](C)C[C@H](C)/C=C/C=C/C=C/1C</t>
  </si>
  <si>
    <t>QFJCIRLUMZQUOT-HPLJOQBZSA-N</t>
  </si>
  <si>
    <t>Torin 1</t>
  </si>
  <si>
    <t>CCC(=O)N1CCN(c2ccc(-n3c(=O)ccc4cnc5ccc(-c6cnc7ccccc7c6)cc5c43)cc2C(F)(F)F)CC1</t>
  </si>
  <si>
    <t>AKCRNFFTGXBONI-UHFFFAOYSA-N</t>
  </si>
  <si>
    <t>8.954999999999998</t>
  </si>
  <si>
    <t>8.698970004336019</t>
  </si>
  <si>
    <t>6.6020599913279625</t>
  </si>
  <si>
    <t>6.248720896016657</t>
  </si>
  <si>
    <t>Gedatolisib (PF-05212384, PKI-587)</t>
  </si>
  <si>
    <t>Gedatolisib</t>
  </si>
  <si>
    <t>CN(C)C1CCN(C(=O)c2ccc(NC(=O)Nc3ccc(-c4nc(N5CCOCC5)nc(N5CCOCC5)n4)cc3)cc2)CC1</t>
  </si>
  <si>
    <t>DWZAEMINVBZMHQ-UHFFFAOYSA-N</t>
  </si>
  <si>
    <t>Tacrolimus (FK506)</t>
  </si>
  <si>
    <t>Tacrolimus</t>
  </si>
  <si>
    <t>C=CC[C@@H]1/C=C(\C)C[C@H](C)C[C@H](OC)[C@H]2O[C@@](O)(C(=O)C(=O)N3CCCC[C@H]3C(=O)O[C@H](/C(C)=C/[C@@H]3CC[C@@H](O)[C@H](OC)C3)[C@H](C)[C@@H](O)CC1=O)[C@H](C)C[C@@H]2OC</t>
  </si>
  <si>
    <t>QJJXYPPXXYFBGM-LFZNUXCKSA-N</t>
  </si>
  <si>
    <t>PKI-402</t>
  </si>
  <si>
    <t>CCn1nnc2c(N3CCOCC3)nc(-c3ccc(NC(=O)Nc4ccc(C(=O)N5CCN(C)CC5)cc4)cc3)nc21</t>
  </si>
  <si>
    <t>ZAXFYGBKZSQBIV-UHFFFAOYSA-N</t>
  </si>
  <si>
    <t>7.824999999999997</t>
  </si>
  <si>
    <t>BGT226 (NVP-BGT226)</t>
  </si>
  <si>
    <t>BGT226</t>
  </si>
  <si>
    <t>COc1ccc(-c2ccc3ncc4c(c3c2)n(-c2ccc(N3CCNCC3)c(C(F)(F)F)c2)c(=O)n4C)cn1</t>
  </si>
  <si>
    <t>BMMXYEBLEBULND-UHFFFAOYSA-N</t>
  </si>
  <si>
    <t>7.8900000000000015</t>
  </si>
  <si>
    <t>AZD8055</t>
  </si>
  <si>
    <t>COc1ccc(-c2ccc3c(N4CCOC[C@@H]4C)nc(N4CCOC[C@@H]4C)nc3n2)cc1CO</t>
  </si>
  <si>
    <t>KVLFRAWTRWDEDF-IRXDYDNUSA-N</t>
  </si>
  <si>
    <t>8.332773124424534</t>
  </si>
  <si>
    <t>5.253599355508438</t>
  </si>
  <si>
    <t>AZD2014</t>
  </si>
  <si>
    <t>CNC(=O)c1cccc(-c2ccc3c(N4CCOC[C@@H]4C)nc(N4CCOC[C@@H]4C)nc3n2)c1</t>
  </si>
  <si>
    <t>JUSFANSTBFGBAF-IRXDYDNUSA-N</t>
  </si>
  <si>
    <t>6.698970004336019</t>
  </si>
  <si>
    <t>5.420216403383192</t>
  </si>
  <si>
    <t>Zotarolimus(ABT-578)</t>
  </si>
  <si>
    <t>Zotarolimus</t>
  </si>
  <si>
    <t>CO[C@H]1C[C@@H]2CC[C@@H](C)[C@@](O)(O2)C(=O)C(=O)N2CCCC[C@H]2C(=O)O[C@H]([C@H](C)C[C@@H]2CC[C@H](n3cnnn3)[C@H](OC)C2)CC(=O)[C@H](C)/C=C(\C)[C@@H](O)[C@@H](OC)C(=O)[C@H](C)C[C@H](C)/C=C/C=C/C=C/1C</t>
  </si>
  <si>
    <t>CGTADGCBEXYWNE-JUKNQOCSSA-N</t>
  </si>
  <si>
    <t>OSI-027</t>
  </si>
  <si>
    <t>COc1cccc2cc(-c3nc([C@H]4CC[C@H](C(=O)O)CC4)n4ncnc(N)c34)[nH]c12</t>
  </si>
  <si>
    <t>JROFGZPOBKIAEW-HAQNSBGRSA-N</t>
  </si>
  <si>
    <t>WYE-687</t>
  </si>
  <si>
    <t>COC(=O)Nc1ccc(-c2nc(N3CCOCC3)c3cnn(C4CCN(Cc5cccnc5)CC4)c3n2)cc1</t>
  </si>
  <si>
    <t>VDOCQQKGPJENHJ-UHFFFAOYSA-N</t>
  </si>
  <si>
    <t>WYE-354</t>
  </si>
  <si>
    <t>COC(=O)Nc1ccc(-c2nc(N3CCOCC3)c3cnn(C4CCN(C(=O)OC)CC4)c3n2)cc1</t>
  </si>
  <si>
    <t>IMXHGCRIEAKIBU-UHFFFAOYSA-N</t>
  </si>
  <si>
    <t xml:space="preserve">Everolimus  </t>
  </si>
  <si>
    <t>Everolimus</t>
  </si>
  <si>
    <t>CO[C@H]1C[C@@H]2CC[C@@H](C)[C@@](O)(O2)C(=O)C(=O)N2CCCC[C@H]2C(=O)O[C@H]([C@H](C)C[C@@H]2CC[C@@H](OCCO)[C@H](OC)C2)CC(=O)[C@H](C)/C=C(\C)[C@@H](O)[C@@H](OC)C(=O)[C@H](C)C[C@H](C)/C=C/C=C/C=C/1C</t>
  </si>
  <si>
    <t>HKVAMNSJSFKALM-GKUWKFKPSA-N</t>
  </si>
  <si>
    <t>PP242</t>
  </si>
  <si>
    <t>CC(C)n1nc(-c2cc3cc(O)ccc3[nH]2)c2c(N)ncnc21</t>
  </si>
  <si>
    <t>MFAQYJIYDMLAIM-UHFFFAOYSA-N</t>
  </si>
  <si>
    <t>8.096910013008056</t>
  </si>
  <si>
    <t>7.096910013008058</t>
  </si>
  <si>
    <t>PF-04691502</t>
  </si>
  <si>
    <t>COc1ccc(-c2cc3c(C)nc(N)nc3n([C@H]3CC[C@H](OCCO)CC3)c2=O)cn1</t>
  </si>
  <si>
    <t>XDLYKKIQACFMJG-WKILWMFISA-N</t>
  </si>
  <si>
    <t>WAY-600</t>
  </si>
  <si>
    <t>c1cncc(CN2CCC(n3ncc4c(N5CCOCC5)nc(-c5ccc6[nH]ccc6c5)nc43)CC2)c1</t>
  </si>
  <si>
    <t>FPEIJQLXFHKLJV-UHFFFAOYSA-N</t>
  </si>
  <si>
    <t>XL388</t>
  </si>
  <si>
    <t>Cc1c(C(=O)N2CCOc3ccc(-c4ccc(N)nc4)cc3C2)ccc(S(C)(=O)=O)c1F</t>
  </si>
  <si>
    <t>LNFBAYSBVQBKFR-UHFFFAOYSA-N</t>
  </si>
  <si>
    <t>PP-121</t>
  </si>
  <si>
    <t>Nc1ncnc2c1c(-c1cnc3[nH]ccc3c1)nn2C1CCCC1</t>
  </si>
  <si>
    <t>NVRXTLZYXZNATH-UHFFFAOYSA-N</t>
  </si>
  <si>
    <t>KU-0063794</t>
  </si>
  <si>
    <t>COc1ccc(-c2ccc3c(N4CCOCC4)nc(N4C[C@H](C)O[C@H](C)C4)nc3n2)cc1CO</t>
  </si>
  <si>
    <t>RFSMUFRPPYDYRD-CALCHBBNSA-N</t>
  </si>
  <si>
    <t>7.090228032229066</t>
  </si>
  <si>
    <t>GDC-0349</t>
  </si>
  <si>
    <t>CCNC(=O)Nc1ccc(-c2nc3c(c(N4CCOC[C@@H]4C)n2)CCN(C2COC2)C3)cc1</t>
  </si>
  <si>
    <t>RGJOJUGRHPQXGF-INIZCTEOSA-N</t>
  </si>
  <si>
    <t>CC-223</t>
  </si>
  <si>
    <t>CO[C@H]1CC[C@H](N2C(=O)CNc3ncc(-c4ccc(C(C)(C)O)nc4)nc32)CC1</t>
  </si>
  <si>
    <t>UFKLYTOEMRFKAD-SHTZXODSSA-N</t>
  </si>
  <si>
    <t>7.522878745280337</t>
  </si>
  <si>
    <t>BEZ235 (NVP-BEZ235)</t>
  </si>
  <si>
    <t>BEZ235</t>
  </si>
  <si>
    <t>Cn1c(=O)n(-c2ccc(C(C)(C)C#N)cc2)c2c3cc(-c4cnc5ccccc5c4)ccc3ncc21</t>
  </si>
  <si>
    <t>JOGKUKXHTYWRGZ-UHFFFAOYSA-N</t>
  </si>
  <si>
    <t>7.356547323513813</t>
  </si>
  <si>
    <t>7.4260073396580975</t>
  </si>
  <si>
    <t>7.7349999999999985</t>
  </si>
  <si>
    <t>7.095557066320094</t>
  </si>
  <si>
    <t>6.375717904164333</t>
  </si>
  <si>
    <t>6.957390399477529</t>
  </si>
  <si>
    <t>PI-103</t>
  </si>
  <si>
    <t>Oc1cccc(-c2nc(N3CCOCC3)c3oc4ncccc4c3n2)c1</t>
  </si>
  <si>
    <t>TUVCWJQQGGETHL-UHFFFAOYSA-N</t>
  </si>
  <si>
    <t>7.698970004336019</t>
  </si>
  <si>
    <t>7.080921907623925</t>
  </si>
  <si>
    <t>8.356547323513812</t>
  </si>
  <si>
    <t>7.9586073148417755</t>
  </si>
  <si>
    <t>7.9215431819467055</t>
  </si>
  <si>
    <t>CC-115 (hydrochloride)</t>
  </si>
  <si>
    <t>CC-115</t>
  </si>
  <si>
    <t>CCN1C(=O)CN=C2NC=C(c3ccc(-c4nnc[nH]4)nc3C)N=C21</t>
  </si>
  <si>
    <t>GMYLVKUGJMYTFB-UHFFFAOYSA-N</t>
  </si>
  <si>
    <t>7.638272163982407</t>
  </si>
  <si>
    <t>Wortmannin</t>
  </si>
  <si>
    <t>COC[C@H]1OC(=O)c2coc3c2[C@@]1(C)C1=C(C3=O)[C@@H]2CCC(=O)[C@@]2(C)C[C@H]1OC(C)=O</t>
  </si>
  <si>
    <t>QDLHCMPXEPAAMD-QAIWCSMKSA-N</t>
  </si>
  <si>
    <t>7.960065832412412</t>
  </si>
  <si>
    <t>Bimiralisib (PQR309)</t>
  </si>
  <si>
    <t>Bimiralisib</t>
  </si>
  <si>
    <t>Nc1cc(C(F)(F)F)c(-c2nc(N3CCOCC3)nc(N3CCOCC3)n2)cn1</t>
  </si>
  <si>
    <t>ADGGYDAFIHSYFI-UHFFFAOYSA-N</t>
  </si>
  <si>
    <t>6.688246138944246</t>
  </si>
  <si>
    <t>6.856985199745905</t>
  </si>
  <si>
    <t>Voxtalisib</t>
  </si>
  <si>
    <t>CCn1c(=O)c(-c2cc[nH]n2)cc2c(C)nc(N)nc21</t>
  </si>
  <si>
    <t>RGHYDLZMTYDBDT-UHFFFAOYSA-N</t>
  </si>
  <si>
    <t>SAR245409 (XL765)</t>
  </si>
  <si>
    <t>SAR245409</t>
  </si>
  <si>
    <t>COc1cc(Nc2nc3ccccc3nc2NS(=O)(=O)c2ccc(NC(=O)c3ccc(C)c(OC)c3)cc2)cc(OC)c1</t>
  </si>
  <si>
    <t>HJSSPYJVWLTYHG-UHFFFAOYSA-N</t>
  </si>
  <si>
    <t>6.721246399047171</t>
  </si>
  <si>
    <t>CUDC-907</t>
  </si>
  <si>
    <t>COc1ccc(-c2nc(N3CCOCC3)c3sc(CN(C)c4ncc(C(=O)NO)cn4)cc3n2)cn1</t>
  </si>
  <si>
    <t>JOWXJLIFIIOYMS-UHFFFAOYSA-N</t>
  </si>
  <si>
    <t>6.5500000000000025</t>
  </si>
  <si>
    <t>7.721246399047171</t>
  </si>
  <si>
    <t>7.4089353929735005</t>
  </si>
  <si>
    <t>7.267606240177032</t>
  </si>
  <si>
    <t>8.619788758288394</t>
  </si>
  <si>
    <t>8.719999999999999</t>
  </si>
  <si>
    <t>ZSTK474</t>
  </si>
  <si>
    <t>FC(F)c1nc2ccccc2n1-c1nc(N2CCOCC2)nc(N2CCOCC2)n1</t>
  </si>
  <si>
    <t>HGVNLRPZOWWDKD-UHFFFAOYSA-N</t>
  </si>
  <si>
    <t>7.301029995663981</t>
  </si>
  <si>
    <t>8.315392071294928</t>
  </si>
  <si>
    <t>8.337242168318426</t>
  </si>
  <si>
    <t>GDC-0941</t>
  </si>
  <si>
    <t>CS(=O)(=O)N1CCN(Cc2cc3nc(-c4cccc5[nH]ncc45)nc(N4CCOCC4)c3s2)CC1</t>
  </si>
  <si>
    <t>LHNIIDJUOCFXAP-UHFFFAOYSA-N</t>
  </si>
  <si>
    <t>7.7281583934635005</t>
  </si>
  <si>
    <t>7.117091242345039</t>
  </si>
  <si>
    <t>6.931814138253838</t>
  </si>
  <si>
    <t>AZ20</t>
  </si>
  <si>
    <t>C[C@@H]1COCCN1c1cc(C2(S(C)(=O)=O)CC2)nc(-c2cccc3[nH]ccc23)n1</t>
  </si>
  <si>
    <t>SCGCBAAYLFTIJU-CQSZACIVSA-N</t>
  </si>
  <si>
    <t>best_activity_other_than_PI3Ks</t>
  </si>
  <si>
    <t>Selective_PI3K_1uM</t>
  </si>
  <si>
    <t>PIK3CB, PIK3R2</t>
  </si>
  <si>
    <t>AURKA</t>
  </si>
  <si>
    <t>AURKB</t>
  </si>
  <si>
    <t>FLT3</t>
  </si>
  <si>
    <t>DDR2</t>
  </si>
  <si>
    <t>IGF1R</t>
  </si>
  <si>
    <t>PDGFRA</t>
  </si>
  <si>
    <t>LCK</t>
  </si>
  <si>
    <t>CHEK2</t>
  </si>
  <si>
    <t>AXL</t>
  </si>
  <si>
    <t>RAF1</t>
  </si>
  <si>
    <t>FLT1</t>
  </si>
  <si>
    <t>SIK1</t>
  </si>
  <si>
    <t>FGFR1</t>
  </si>
  <si>
    <t>RET</t>
  </si>
  <si>
    <t>PTK2</t>
  </si>
  <si>
    <t>KIT</t>
  </si>
  <si>
    <t>LTA4H</t>
  </si>
  <si>
    <t>KDM4E</t>
  </si>
  <si>
    <t>CDK2</t>
  </si>
  <si>
    <t>CDK1</t>
  </si>
  <si>
    <t>CDK1, CCNB1, CCNB3, CCNB2</t>
  </si>
  <si>
    <t>CDK4, CCND1</t>
  </si>
  <si>
    <t>FGFR2</t>
  </si>
  <si>
    <t>ERBB2</t>
  </si>
  <si>
    <t>LYN</t>
  </si>
  <si>
    <t>MAOA</t>
  </si>
  <si>
    <t>KDM1A</t>
  </si>
  <si>
    <t>GPR35</t>
  </si>
  <si>
    <t>ACVR1</t>
  </si>
  <si>
    <t>RPS6KA3</t>
  </si>
  <si>
    <t>YES1</t>
  </si>
  <si>
    <t>DYRK2</t>
  </si>
  <si>
    <t>ABCG2</t>
  </si>
  <si>
    <t>CYP19A1</t>
  </si>
  <si>
    <t>ALOX12</t>
  </si>
  <si>
    <t>MMP9</t>
  </si>
  <si>
    <t>MET</t>
  </si>
  <si>
    <t>NOX4</t>
  </si>
  <si>
    <t>IP6K2</t>
  </si>
  <si>
    <t>CYP1B1</t>
  </si>
  <si>
    <t>MPO</t>
  </si>
  <si>
    <t>ELAVL1</t>
  </si>
  <si>
    <t>HSD17B2</t>
  </si>
  <si>
    <t>ELAVL3</t>
  </si>
  <si>
    <t>PLA2G1B</t>
  </si>
  <si>
    <t>ALOX15</t>
  </si>
  <si>
    <t>AKR1B1</t>
  </si>
  <si>
    <t>IPMK</t>
  </si>
  <si>
    <t>PSMB5</t>
  </si>
  <si>
    <t>XDH</t>
  </si>
  <si>
    <t>ALOX5</t>
  </si>
  <si>
    <t>CAMK2B</t>
  </si>
  <si>
    <t>GLO1</t>
  </si>
  <si>
    <t>ALK</t>
  </si>
  <si>
    <t>CYP2C8</t>
  </si>
  <si>
    <t>NEK6</t>
  </si>
  <si>
    <t>CXCR1</t>
  </si>
  <si>
    <t>PYGL</t>
  </si>
  <si>
    <t>NUAK1</t>
  </si>
  <si>
    <t>MMP3</t>
  </si>
  <si>
    <t>NEK2</t>
  </si>
  <si>
    <t>PKN1</t>
  </si>
  <si>
    <t>BACE1</t>
  </si>
  <si>
    <t>TRPC5</t>
  </si>
  <si>
    <t>MMP2</t>
  </si>
  <si>
    <t>F2</t>
  </si>
  <si>
    <t>BRAF</t>
  </si>
  <si>
    <t>MMP13</t>
  </si>
  <si>
    <t>CYP1A1</t>
  </si>
  <si>
    <t>DAPK1</t>
  </si>
  <si>
    <t>DPP4</t>
  </si>
  <si>
    <t>CCR4</t>
  </si>
  <si>
    <t>HIF1AN</t>
  </si>
  <si>
    <t>MMP12</t>
  </si>
  <si>
    <t>MGAM</t>
  </si>
  <si>
    <t>APP</t>
  </si>
  <si>
    <t>PLAU</t>
  </si>
  <si>
    <t>SLC2A2</t>
  </si>
  <si>
    <t>CALM1</t>
  </si>
  <si>
    <t>PREP</t>
  </si>
  <si>
    <t>ELANE</t>
  </si>
  <si>
    <t>AVPR2</t>
  </si>
  <si>
    <t>SNCA</t>
  </si>
  <si>
    <t>CDK1, CCNB1</t>
  </si>
  <si>
    <t>AMY1A</t>
  </si>
  <si>
    <t>CDK5, CDK5R1</t>
  </si>
  <si>
    <t>PTPN1</t>
  </si>
  <si>
    <t>CDK6</t>
  </si>
  <si>
    <t>SYK</t>
  </si>
  <si>
    <t>PTGS2</t>
  </si>
  <si>
    <t>G6PD</t>
  </si>
  <si>
    <t>EPHX2</t>
  </si>
  <si>
    <t>SORD</t>
  </si>
  <si>
    <t>CD38</t>
  </si>
  <si>
    <t>MAOB</t>
  </si>
  <si>
    <t>CTRB1</t>
  </si>
  <si>
    <t>CTRC</t>
  </si>
  <si>
    <t>ACHE</t>
  </si>
  <si>
    <t>TOP2A</t>
  </si>
  <si>
    <t>SIRT1</t>
  </si>
  <si>
    <t>SIRT3</t>
  </si>
  <si>
    <t>SLC6A2</t>
  </si>
  <si>
    <t>TRPA1</t>
  </si>
  <si>
    <t>NQO2</t>
  </si>
  <si>
    <t>PTGS1</t>
  </si>
  <si>
    <t>POLA1</t>
  </si>
  <si>
    <t>TYR</t>
  </si>
  <si>
    <t>GFER</t>
  </si>
  <si>
    <t>NFE2L2</t>
  </si>
  <si>
    <t>PAK1</t>
  </si>
  <si>
    <t>ODC1</t>
  </si>
  <si>
    <t>RELA</t>
  </si>
  <si>
    <t>MYC</t>
  </si>
  <si>
    <t>TERT</t>
  </si>
  <si>
    <t>PDGFRB</t>
  </si>
  <si>
    <t>MAPK14</t>
  </si>
  <si>
    <t>RIPK2</t>
  </si>
  <si>
    <t>INSR</t>
  </si>
  <si>
    <t>ACE2</t>
  </si>
  <si>
    <t>SLC22A1</t>
  </si>
  <si>
    <t>CACNA1C</t>
  </si>
  <si>
    <t>SCN5A</t>
  </si>
  <si>
    <t>KCND3</t>
  </si>
  <si>
    <t>ROCK1</t>
  </si>
  <si>
    <t>RPS6KA1</t>
  </si>
  <si>
    <t>TXK</t>
  </si>
  <si>
    <t>FYN</t>
  </si>
  <si>
    <t>CSK</t>
  </si>
  <si>
    <t>DDR1</t>
  </si>
  <si>
    <t>SIK2</t>
  </si>
  <si>
    <t>BTK</t>
  </si>
  <si>
    <t>EPHB2</t>
  </si>
  <si>
    <t>SIK3</t>
  </si>
  <si>
    <t>PTK6</t>
  </si>
  <si>
    <t>PKMYT1</t>
  </si>
  <si>
    <t>MYT1</t>
  </si>
  <si>
    <t>LIMK1</t>
  </si>
  <si>
    <t>EPHA2</t>
  </si>
  <si>
    <t>ITK</t>
  </si>
  <si>
    <t>TEC</t>
  </si>
  <si>
    <t>CYP2A6</t>
  </si>
  <si>
    <t>PDPK1</t>
  </si>
  <si>
    <t>ERBB4</t>
  </si>
  <si>
    <t>CCNT1, CDK9</t>
  </si>
  <si>
    <t>CDK2, CCNA2</t>
  </si>
  <si>
    <t>CCNE1, CDK2</t>
  </si>
  <si>
    <t>CCNH, CDK7, MNAT1</t>
  </si>
  <si>
    <t>CDK9</t>
  </si>
  <si>
    <t>LRRK2</t>
  </si>
  <si>
    <t>AAK1</t>
  </si>
  <si>
    <t>PRKAA2</t>
  </si>
  <si>
    <t>CHEK1</t>
  </si>
  <si>
    <t>PDGFRB, PDGFRA</t>
  </si>
  <si>
    <t>PRKAA1</t>
  </si>
  <si>
    <t>PAK4</t>
  </si>
  <si>
    <t>GRK5</t>
  </si>
  <si>
    <t>FGFR4</t>
  </si>
  <si>
    <t>HSP90AB1</t>
  </si>
  <si>
    <t>FGR</t>
  </si>
  <si>
    <t>ABCC1</t>
  </si>
  <si>
    <t>PDE4D</t>
  </si>
  <si>
    <t>TTK</t>
  </si>
  <si>
    <t>DYRK1B</t>
  </si>
  <si>
    <t>DYRK1A</t>
  </si>
  <si>
    <t>CCND1, CDK6</t>
  </si>
  <si>
    <t>CISD1</t>
  </si>
  <si>
    <t>ALPG</t>
  </si>
  <si>
    <t>ALPL</t>
  </si>
  <si>
    <t>APEX1</t>
  </si>
  <si>
    <t>CASP6</t>
  </si>
  <si>
    <t>MAPT</t>
  </si>
  <si>
    <t>APOBEC3G</t>
  </si>
  <si>
    <t>CASP7</t>
  </si>
  <si>
    <t>APOBEC3A</t>
  </si>
  <si>
    <t>CBS</t>
  </si>
  <si>
    <t>IDE</t>
  </si>
  <si>
    <t>RNASEL</t>
  </si>
  <si>
    <t>MAP3K9</t>
  </si>
  <si>
    <t>CLK1</t>
  </si>
  <si>
    <t>PI4KA</t>
  </si>
  <si>
    <t>USP10</t>
  </si>
  <si>
    <t>USP13</t>
  </si>
  <si>
    <t>SAR405</t>
  </si>
  <si>
    <t>C[C@@H]1COCCN1c1cc(=O)n2c(n1)N(Cc1cncc(Cl)c1)[C@H](C(F)(F)F)CC2</t>
  </si>
  <si>
    <t>SPDQRCUBFSRAFI-DOMZBBRYSA-N</t>
  </si>
  <si>
    <t>KU-60019</t>
  </si>
  <si>
    <t>C[C@H]1CN(CC(=O)Nc2ccc3c(c2)Cc2cccc(-c4cc(=O)cc(N5CCOCC5)o4)c2S3)C[C@@H](C)O1</t>
  </si>
  <si>
    <t>SCELLOWTHJGVIC-BGYRXZFFSA-N</t>
  </si>
  <si>
    <t>Duvelisib (IPI-145, INK1197)</t>
  </si>
  <si>
    <t>Duvelisib</t>
  </si>
  <si>
    <t>C[C@H](Nc1ncnc2[nH]cnc12)c1cc2cccc(Cl)c2c(=O)n1-c1ccccc1</t>
  </si>
  <si>
    <t>SJVQHLPISAIATJ-ZDUSSCGKSA-N</t>
  </si>
  <si>
    <t>VS-5584</t>
  </si>
  <si>
    <t>Cc1nc2c(-c3cnc(N)nc3)nc(N3CCOCC3)nc2n1C(C)C</t>
  </si>
  <si>
    <t>QYBGBLQCOOISAR-UHFFFAOYSA-N</t>
  </si>
  <si>
    <t>GDC-0980 (RG7422)</t>
  </si>
  <si>
    <t>GDC-0980</t>
  </si>
  <si>
    <t>Cc1c(CN2CCN(C(=O)[C@H](C)O)CC2)sc2c(N3CCOCC3)nc(-c3cnc(N)nc3)nc12</t>
  </si>
  <si>
    <t>YOVVNQKCSKSHKT-HNNXBMFYSA-N</t>
  </si>
  <si>
    <t>Tenalisib (RP6530)</t>
  </si>
  <si>
    <t>Tenalisib</t>
  </si>
  <si>
    <t>CC[C@H](Nc1ncnc2[nH]cnc12)c1oc2ccccc2c(=O)c1-c1cccc(F)c1</t>
  </si>
  <si>
    <t>HDXDQPRPFRKGKZ-INIZCTEOSA-N</t>
  </si>
  <si>
    <t>GSK2636771</t>
  </si>
  <si>
    <t>Cc1c(Cn2c(C)nc3c(C(=O)O)cc(N4CCOCC4)cc32)cccc1C(F)(F)F</t>
  </si>
  <si>
    <t>XTKLTGBKIDQGQL-UHFFFAOYSA-N</t>
  </si>
  <si>
    <t>AZD8186</t>
  </si>
  <si>
    <t>C[C@@H](Nc1cc(F)cc(F)c1)c1cc(C(=O)N(C)C)cc2c(=O)cc(N3CCOCC3)oc12</t>
  </si>
  <si>
    <t>LMJFJIDLEAWOQJ-CQSZACIVSA-N</t>
  </si>
  <si>
    <t>XL147</t>
  </si>
  <si>
    <t>Cc1ccc(S(=O)(=O)Nc2nc3ccccc3nc2Nc2ccc3nsnc3c2)cc1</t>
  </si>
  <si>
    <t>MQMKRQLTIWPEDM-UHFFFAOYSA-N</t>
  </si>
  <si>
    <t>Pilaralisib</t>
  </si>
  <si>
    <t>COc1ccc(Cl)c(Nc2nc3ccccc3nc2NS(=O)(=O)c2cccc(NC(=O)C(C)(C)N)c2)c1</t>
  </si>
  <si>
    <t>QINPEPAQOBZPOF-UHFFFAOYSA-N</t>
  </si>
  <si>
    <t>BEZ235 (NVP-BEZ235, Dactolisib)</t>
  </si>
  <si>
    <t>PIK-90</t>
  </si>
  <si>
    <t>COc1ccc2c(c1OC)N=C(NC(=O)c1cccnc1)N1CCN=C21</t>
  </si>
  <si>
    <t>ZJAVHOMVDCMAMF-UHFFFAOYSA-N</t>
  </si>
  <si>
    <t>Seletalisib (UCB-5857)</t>
  </si>
  <si>
    <t>Seletalisib</t>
  </si>
  <si>
    <t>[O-][n+]1cccc(-c2nc3c(Cl)cccc3cc2[C@@H](Nc2ncnc3cccnc23)C(F)(F)F)c1</t>
  </si>
  <si>
    <t>LNLJHGXOFYUARS-OAQYLSRUSA-N</t>
  </si>
  <si>
    <t>NU7441 (KU-57788)</t>
  </si>
  <si>
    <t>NU7441</t>
  </si>
  <si>
    <t>O=c1cc(N2CCOCC2)oc2c(-c3cccc4c3sc3ccccc34)cccc12</t>
  </si>
  <si>
    <t>JAMULYFATHSZJM-UHFFFAOYSA-N</t>
  </si>
  <si>
    <t>AZD-8835</t>
  </si>
  <si>
    <t>CCn1nc(C2CCN(C(=O)CCO)CC2)nc1-c1cnc(N)c(-c2nnc(C(C)(C)C)o2)n1</t>
  </si>
  <si>
    <t>ZGRDYKFVDCFJCZ-UHFFFAOYSA-N</t>
  </si>
  <si>
    <t>Sonolisib</t>
  </si>
  <si>
    <t>C=CCN(/C=C1/C(=O)O[C@H](COC)[C@@]2(C)C1=C(O)C(=O)C1=C2[C@H](OC(C)=O)C[C@]2(C)C(=O)CC[C@@H]12)CC=C</t>
  </si>
  <si>
    <t>QIUASFSNWYMDFS-NILGECQDSA-N</t>
  </si>
  <si>
    <t>PIK-75</t>
  </si>
  <si>
    <t>Cc1ccc([N+](=O)[O-])cc1S(=O)(=O)N(C)/N=C/c1cnc2ccc(Br)cn12</t>
  </si>
  <si>
    <t>QTHCAAFKVUWAFI-DJKKODMXSA-N</t>
  </si>
  <si>
    <t>CH5132799</t>
  </si>
  <si>
    <t>CS(=O)(=O)N1CCc2c(-c3cnc(N)nc3)nc(N3CCOCC3)nc21</t>
  </si>
  <si>
    <t>JEGHXKRHKHPBJD-UHFFFAOYSA-N</t>
  </si>
  <si>
    <t>Buparlisib (BKM120, NVP-BKM120)</t>
  </si>
  <si>
    <t>Buparlisib</t>
  </si>
  <si>
    <t>Nc1cc(C(F)(F)F)c(-c2cc(N3CCOCC3)nc(N3CCOCC3)n2)cn1</t>
  </si>
  <si>
    <t>CWHUFRVAEUJCEF-UHFFFAOYSA-N</t>
  </si>
  <si>
    <t>AS-605240</t>
  </si>
  <si>
    <t>O=C1NC(=O)/C(=C/c2ccc3nccnc3c2)S1</t>
  </si>
  <si>
    <t>SQWZFLMPDUSYGV-POHAHGRESA-N</t>
  </si>
  <si>
    <t>ON123300</t>
  </si>
  <si>
    <t>CN1CCN(c2ccc(Nc3ncc4cc(C#N)c(=O)n(C5CCCC5)c4n3)cc2)CC1</t>
  </si>
  <si>
    <t>VADOZMZXXRBXNY-UHFFFAOYSA-N</t>
  </si>
  <si>
    <t>Umbralisib</t>
  </si>
  <si>
    <t>CC(C)Oc1ccc(-c2nn([C@@H](C)c3oc4ccc(F)cc4c(=O)c3-c3cccc(F)c3)c3ncnc(N)c23)cc1F</t>
  </si>
  <si>
    <t>IUVCFHHAEHNCFT-INIZCTEOSA-N</t>
  </si>
  <si>
    <t>TG100713</t>
  </si>
  <si>
    <t>Nc1nc(N)c2nc(-c3cccc(O)c3)cnc2n1</t>
  </si>
  <si>
    <t>UOORQSPLBHUQDQ-UHFFFAOYSA-N</t>
  </si>
  <si>
    <t>KU-55933 (ATM Kinase Inhibitor)</t>
  </si>
  <si>
    <t>KU-55933</t>
  </si>
  <si>
    <t>O=c1cc(-c2cccc3c2Sc2ccccc2S3)oc(N2CCOCC2)c1</t>
  </si>
  <si>
    <t>XRKYMMUGXMWDAO-UHFFFAOYSA-N</t>
  </si>
  <si>
    <t>BYL719</t>
  </si>
  <si>
    <t>Cc1nc(NC(=O)N2CCC[C@H]2C(N)=O)sc1-c1ccnc(C(C)(C)C(F)(F)F)c1</t>
  </si>
  <si>
    <t>STUWGJZDJHPWGZ-LBPRGKRZSA-N</t>
  </si>
  <si>
    <t>Taselisib</t>
  </si>
  <si>
    <t>Cc1nc(-c2cn3c(n2)-c2ccc(-c4cnn(C(C)(C)C(N)=O)c4)cc2OCC3)n(C(C)C)n1</t>
  </si>
  <si>
    <t>BEUQXVWXFDOSAQ-UHFFFAOYSA-N</t>
  </si>
  <si>
    <t>PIK-93</t>
  </si>
  <si>
    <t>CC(=O)Nc1nc(C)c(-c2ccc(Cl)c(S(=O)(=O)NCCO)c2)s1</t>
  </si>
  <si>
    <t>JFVNFXCESCXMBC-UHFFFAOYSA-N</t>
  </si>
  <si>
    <t>Resveratrol</t>
  </si>
  <si>
    <t>Oc1ccc(/C=C/c2cc(O)cc(O)c2)cc1</t>
  </si>
  <si>
    <t>LUKBXSAWLPMMSZ-OWOJBTEDSA-N</t>
  </si>
  <si>
    <t>PIK-294</t>
  </si>
  <si>
    <t>Cc1ccccc1-n1c(Cn2nc(-c3cccc(O)c3)c3c(N)ncnc32)nc2cccc(C)c2c1=O</t>
  </si>
  <si>
    <t>WFSLJOPRIJSOJR-UHFFFAOYSA-N</t>
  </si>
  <si>
    <t>TGX-221</t>
  </si>
  <si>
    <t>Cc1cc(C(C)Nc2ccccc2)c2nc(N3CCOCC3)cc(=O)n2c1</t>
  </si>
  <si>
    <t>CPRAGQJXBLMUEL-UHFFFAOYSA-N</t>
  </si>
  <si>
    <t>leniolisib(CDZ 173)</t>
  </si>
  <si>
    <t>leniolisib</t>
  </si>
  <si>
    <t>CCC(=O)N1CC[C@H](Nc2ncnc3c2CN(c2cnc(OC)c(C(F)(F)F)c2)CC3)C1</t>
  </si>
  <si>
    <t>MWKYMZXCGYXLPL-ZDUSSCGKSA-N</t>
  </si>
  <si>
    <t>AZD6482</t>
  </si>
  <si>
    <t>Cc1cc([C@@H](C)Nc2ccccc2C(=O)O)c2nc(N3CCOCC3)cc(=O)n2c1</t>
  </si>
  <si>
    <t>IRTDIKMSKMREGO-OAHLLOKOSA-N</t>
  </si>
  <si>
    <t>TG100-115</t>
  </si>
  <si>
    <t>Nc1nc(N)c2nc(-c3cccc(O)c3)c(-c3cccc(O)c3)nc2n1</t>
  </si>
  <si>
    <t>UJIAQDJKSXQLIT-UHFFFAOYSA-N</t>
  </si>
  <si>
    <t>Idelalisib (CAL-101, GS-1101)</t>
  </si>
  <si>
    <t>Idelalisib</t>
  </si>
  <si>
    <t>CC[C@H](Nc1ncnc2[nH]cnc12)c1nc2cccc(F)c2c(=O)n1-c1ccccc1</t>
  </si>
  <si>
    <t>IFSDAJWBUCMOAH-HNNXBMFYSA-N</t>
  </si>
  <si>
    <t>spautin-1</t>
  </si>
  <si>
    <t>Fc1ccc(CNc2ncnc3ccc(F)cc23)cc1</t>
  </si>
  <si>
    <t>AWIVHRPYFSSVOG-UHFFFAOYSA-N</t>
  </si>
  <si>
    <t>AZD7648</t>
  </si>
  <si>
    <t>Cc1cc2ncnn2cc1Nc1ncc2c(n1)n(C1CCOCC1)c(=O)n2C</t>
  </si>
  <si>
    <t>XISVSTPEXYIKJL-UHFFFAOYSA-N</t>
  </si>
  <si>
    <t>BET_median</t>
  </si>
  <si>
    <t>best_activity_other_than_BETs</t>
  </si>
  <si>
    <t>Selective_BETs_1uM</t>
  </si>
  <si>
    <t>BRD1</t>
  </si>
  <si>
    <t>BRD4, CRBN</t>
  </si>
  <si>
    <t>HDAC3, NCOR1</t>
  </si>
  <si>
    <t>NR0B1</t>
  </si>
  <si>
    <t>PAX8</t>
  </si>
  <si>
    <t>CDK5</t>
  </si>
  <si>
    <t>JAK2</t>
  </si>
  <si>
    <t>PDE4B</t>
  </si>
  <si>
    <t>CECR2</t>
  </si>
  <si>
    <t>BRPF1</t>
  </si>
  <si>
    <t>BRD9</t>
  </si>
  <si>
    <t>KAT2B</t>
  </si>
  <si>
    <t>CREBBP</t>
  </si>
  <si>
    <t>EP300</t>
  </si>
  <si>
    <t>TP53</t>
  </si>
  <si>
    <t>ASPH</t>
  </si>
  <si>
    <t>TYK2</t>
  </si>
  <si>
    <t>JAK1</t>
  </si>
  <si>
    <t>CDK8</t>
  </si>
  <si>
    <t>CRBN, DDB1</t>
  </si>
  <si>
    <t>CRBN</t>
  </si>
  <si>
    <t>CDK2, CCNA1</t>
  </si>
  <si>
    <t>CDK4</t>
  </si>
  <si>
    <t>GSK3A</t>
  </si>
  <si>
    <t>GCGR</t>
  </si>
  <si>
    <t>CSNK1D</t>
  </si>
  <si>
    <t>MAPK11</t>
  </si>
  <si>
    <t>TNK2</t>
  </si>
  <si>
    <t>TTBK2</t>
  </si>
  <si>
    <t>TTBK1</t>
  </si>
  <si>
    <t>PLK2</t>
  </si>
  <si>
    <t>TAF1</t>
  </si>
  <si>
    <t>CRBN, IKZF1</t>
  </si>
  <si>
    <t>CRBN, IKZF3</t>
  </si>
  <si>
    <t>METAP2</t>
  </si>
  <si>
    <t>HSF1</t>
  </si>
  <si>
    <t>CCNK, CDK12</t>
  </si>
  <si>
    <t>MAPK7</t>
  </si>
  <si>
    <t>DCLK1</t>
  </si>
  <si>
    <t>CTH</t>
  </si>
  <si>
    <t>HDAC2, NCOR2</t>
  </si>
  <si>
    <t>HDAC1, NCOR2</t>
  </si>
  <si>
    <t>ARV-825</t>
  </si>
  <si>
    <t>Cc1sc2c(c1C)C(c1ccc(Cl)cc1)=N[C@@H](CC(=O)Nc1ccc(OCCOCCOCCOCCNc3cccc4c3C(=O)N(C3CCC(=O)NC3=O)C4=O)cc1)c1nnc(C)n1-2</t>
  </si>
  <si>
    <t>RWLOGRLTDKDANT-TYIYNAFKSA-N</t>
  </si>
  <si>
    <t>9.244125144327509</t>
  </si>
  <si>
    <t>Panobinostat (LBH589)</t>
  </si>
  <si>
    <t>Panobinostat</t>
  </si>
  <si>
    <t>Cc1[nH]c2ccccc2c1CCNCc1ccc(/C=C/C(=O)NO)cc1</t>
  </si>
  <si>
    <t>FPOHNWQLNRZRFC-ZHACJKMWSA-N</t>
  </si>
  <si>
    <t>8.682372611458312</t>
  </si>
  <si>
    <t>Alobresib</t>
  </si>
  <si>
    <t>Cc1noc(C)c1-c1cc(C(O)(c2ccccn2)c2ccccn2)c2[nH]c(C3CC3)nc2c1</t>
  </si>
  <si>
    <t>CMSUJGUHYXQSOK-UHFFFAOYSA-N</t>
  </si>
  <si>
    <t>Belinostat (PXD101)</t>
  </si>
  <si>
    <t>Belinostat</t>
  </si>
  <si>
    <t>O=C(/C=C/c1cccc(S(=O)(=O)Nc2ccccc2)c1)NO</t>
  </si>
  <si>
    <t>NCNRHFGMJRPRSK-MDZDMXLPSA-N</t>
  </si>
  <si>
    <t>OTX015</t>
  </si>
  <si>
    <t>Cc1sc2c(c1C)C(c1ccc(Cl)cc1)=N[C@@H](CC(=O)Nc1ccc(O)cc1)c1nnc(C)n1-2</t>
  </si>
  <si>
    <t>GNMUEVRJHCWKTO-FQEVSTJZSA-N</t>
  </si>
  <si>
    <t xml:space="preserve">Romidepsin  </t>
  </si>
  <si>
    <t>C/C=C1\NC(=O)[C@H]2CSSCC/C=C/[C@H](CC(=O)N[C@H](C(C)C)C(=O)N2)OC(=O)[C@H](C(C)C)NC1=O</t>
  </si>
  <si>
    <t>OHRURASPPZQGQM-GCCNXGTGSA-N</t>
  </si>
  <si>
    <t>7.5539526986547605</t>
  </si>
  <si>
    <t>5.823908740944319</t>
  </si>
  <si>
    <t>5.173925197299173</t>
  </si>
  <si>
    <t>(+)-JQ1</t>
  </si>
  <si>
    <t>Cc1sc2c(c1C)C(c1ccc(Cl)cc1)=N[C@@H](CC(=O)OC(C)(C)C)c1nnc(C)n1-2</t>
  </si>
  <si>
    <t>DNVXATUJJDPFDM-KRWDZBQOSA-N</t>
  </si>
  <si>
    <t>7.1750000000000025</t>
  </si>
  <si>
    <t xml:space="preserve">Vorinostat  </t>
  </si>
  <si>
    <t>O=C(CCCCCCC(=O)Nc1ccccc1)NO</t>
  </si>
  <si>
    <t>WAEXFXRVDQXREF-UHFFFAOYSA-N</t>
  </si>
  <si>
    <t>7.366531544420414</t>
  </si>
  <si>
    <t>7.292429823902062</t>
  </si>
  <si>
    <t>CPI-203</t>
  </si>
  <si>
    <t>Cc1sc2c(c1C)C(c1ccc(Cl)cc1)=N[C@@H](CC(N)=O)c1nnc(C)n1-2</t>
  </si>
  <si>
    <t>QECMENZMDBOLDR-AWEZNQCLSA-N</t>
  </si>
  <si>
    <t>I-BET-762</t>
  </si>
  <si>
    <t>CCNC(=O)C[C@@H]1N=C(c2ccc(Cl)cc2)c2cc(OC)ccc2-n2c(C)nnc21</t>
  </si>
  <si>
    <t>AAAQFGUYHFJNHI-SFHVURJKSA-N</t>
  </si>
  <si>
    <t>BI 2536</t>
  </si>
  <si>
    <t>CC[C@@H]1C(=O)N(C)c2cnc(Nc3ccc(C(=O)NC4CCN(C)CC4)cc3OC)nc2N1C1CCCC1</t>
  </si>
  <si>
    <t>XQVVPGYIWAGRNI-JOCHJYFZSA-N</t>
  </si>
  <si>
    <t>TG101209</t>
  </si>
  <si>
    <t>Cc1cnc(Nc2ccc(N3CCN(C)CC3)cc2)nc1Nc1cccc(S(=O)(=O)NC(C)(C)C)c1</t>
  </si>
  <si>
    <t>JVDOKQYTTYUYDV-UHFFFAOYSA-N</t>
  </si>
  <si>
    <t>Bromosporine</t>
  </si>
  <si>
    <t>CCOC(=O)Nc1cc(-c2ccc(C)c(NS(C)(=O)=O)c2)nn2c(C)nnc12</t>
  </si>
  <si>
    <t>UYBRROMMFMPJAN-UHFFFAOYSA-N</t>
  </si>
  <si>
    <t>PFI-1</t>
  </si>
  <si>
    <t>COc1ccccc1S(=O)(=O)Nc1ccc2c(c1)CN(C)C(=O)N2</t>
  </si>
  <si>
    <t>TXZPMHLMPKIUGK-UHFFFAOYSA-N</t>
  </si>
  <si>
    <t>I-BET151 (GSK1210151A)</t>
  </si>
  <si>
    <t>I-BET151</t>
  </si>
  <si>
    <t>COc1cc2c(cc1-c1c(C)noc1C)ncc1nc(O)n([C@H](C)c3ccccn3)c12</t>
  </si>
  <si>
    <t>VUVUVNZRUGEAHB-CYBMUJFWSA-N</t>
  </si>
  <si>
    <t>Fedratinib (SAR302503, TG101348)</t>
  </si>
  <si>
    <t>Fedratinib</t>
  </si>
  <si>
    <t>Cc1cnc(Nc2ccc(OCCN3CCCC3)cc2)nc1Nc1cccc(S(=O)(=O)NC(C)(C)C)c1</t>
  </si>
  <si>
    <t>JOOXLOJCABQBSG-UHFFFAOYSA-N</t>
  </si>
  <si>
    <t>ERK5-IN-1</t>
  </si>
  <si>
    <t>COc1cc(N2CCN(C)CC2)ccc1Nc1ncc2c(n1)N(C)c1ccccc1C(=O)N2C</t>
  </si>
  <si>
    <t>DDTPGANIPBKTNU-UHFFFAOYSA-N</t>
  </si>
  <si>
    <t>Nitroxoline</t>
  </si>
  <si>
    <t>O=[N+]([O-])c1ccc(O)c2ncccc12</t>
  </si>
  <si>
    <t>RJIWZDNTCBHXAL-UHFFFAOYSA-N</t>
  </si>
  <si>
    <t>Perturbation</t>
  </si>
  <si>
    <t>Timepoint</t>
  </si>
  <si>
    <t>FinalConc_uM</t>
  </si>
  <si>
    <t>Category</t>
  </si>
  <si>
    <t>Targets</t>
  </si>
  <si>
    <t>Pathway</t>
  </si>
  <si>
    <t>MOA</t>
  </si>
  <si>
    <t>Compound_name</t>
  </si>
  <si>
    <t>MTOR_targeting</t>
  </si>
  <si>
    <t>MTOR_Selective</t>
  </si>
  <si>
    <t>BETs_targeting</t>
  </si>
  <si>
    <t>BETs_selective</t>
  </si>
  <si>
    <t>PI3K_targeting</t>
  </si>
  <si>
    <t>PI3K_selective</t>
  </si>
  <si>
    <t>n_Sample</t>
  </si>
  <si>
    <t>PS6_Mean</t>
  </si>
  <si>
    <t>pS6_Std</t>
  </si>
  <si>
    <t>pS6_Mean_Background_deduction</t>
  </si>
  <si>
    <t>pS6_Mean_Relative_to_N</t>
  </si>
  <si>
    <t>pS6_Std_Relative_to_N</t>
  </si>
  <si>
    <t>pAkt_Mean</t>
  </si>
  <si>
    <t>pAkt_Std</t>
  </si>
  <si>
    <t>pAkt_Mean_Background_deduction</t>
  </si>
  <si>
    <t>pAkt_Mean_Relative_to_N</t>
  </si>
  <si>
    <t>pAkt_Std_Relative_to_N</t>
  </si>
  <si>
    <t>pPol_Mean</t>
  </si>
  <si>
    <t>pPol_Std</t>
  </si>
  <si>
    <t>pPol_Mean_Background_deduction</t>
  </si>
  <si>
    <t>pPol_Mean_Relative_to_N</t>
  </si>
  <si>
    <t>pPol_Std_Relative_to_N</t>
  </si>
  <si>
    <t>pS6_ttest_p_to_AH</t>
  </si>
  <si>
    <t>pAkt_ttest_p_to_AH</t>
  </si>
  <si>
    <t>pPol_ttest_p_to_AH</t>
  </si>
  <si>
    <t>Hypoxia_24h_AZD2014_2.0</t>
  </si>
  <si>
    <t>Hypoxia_24h</t>
  </si>
  <si>
    <t>PI3K/Akt/mTOR</t>
  </si>
  <si>
    <t>mTOR</t>
  </si>
  <si>
    <t>AZD2014 is a novel mTOR inhibitor with IC50 of 2.8 nM; highly selective against multiple PI3K isoforms (?/?/?/?). Phase 2.</t>
  </si>
  <si>
    <t>20.57979283396879</t>
  </si>
  <si>
    <t>2808.008728696666</t>
  </si>
  <si>
    <t>22.59998566090452</t>
  </si>
  <si>
    <t>112.00872869666593</t>
  </si>
  <si>
    <t>1735.553326733333</t>
  </si>
  <si>
    <t>16.89705056462333</t>
  </si>
  <si>
    <t>1012.553326733333</t>
  </si>
  <si>
    <t>0.3088625387722813</t>
  </si>
  <si>
    <t>2.3473359647724174e-06</t>
  </si>
  <si>
    <t>1.942175693411443e-09</t>
  </si>
  <si>
    <t>6.804558580733878e-05</t>
  </si>
  <si>
    <t>2.1255509475473662e-05</t>
  </si>
  <si>
    <t>1.8450669087408709e-07</t>
  </si>
  <si>
    <t>Hypoxia_24h_OSI-027_2.0</t>
  </si>
  <si>
    <t>OSI-027 is a selective and potent dual inhibitor of mTORC1 and mTORC2 with IC50 of 22 nM and 65 nM, and more than 100-fold selectivity observed for mTOR than PI3K?, PI3K?, PI3K? or DNA-PK.</t>
  </si>
  <si>
    <t>701.4243857903333</t>
  </si>
  <si>
    <t>2805.529831143334</t>
  </si>
  <si>
    <t>69.21304221953358</t>
  </si>
  <si>
    <t>109.52983114333392</t>
  </si>
  <si>
    <t>1756.400298093334</t>
  </si>
  <si>
    <t>27.82516650037902</t>
  </si>
  <si>
    <t>1033.400298093334</t>
  </si>
  <si>
    <t>0.3152215603960961</t>
  </si>
  <si>
    <t>2.5147876757515667e-06</t>
  </si>
  <si>
    <t>4.1775707068086815e-09</t>
  </si>
  <si>
    <t>7.807758242178862e-05</t>
  </si>
  <si>
    <t>1.9843460857341237e-07</t>
  </si>
  <si>
    <t>Hypoxia_6d_DMSO_0.0</t>
  </si>
  <si>
    <t>Hypoxia_6d</t>
  </si>
  <si>
    <t>DMSO</t>
  </si>
  <si>
    <t>-</t>
  </si>
  <si>
    <t>Hypoxia_24h_DMSO_0.0</t>
  </si>
  <si>
    <t>N_DMSO_0.0</t>
  </si>
  <si>
    <t>N</t>
  </si>
  <si>
    <t>Hypoxia_24h_Rapamycin (Sirolimus)_0.4</t>
  </si>
  <si>
    <t>Autophagy,mTOR</t>
  </si>
  <si>
    <t>Rapamycin (Sirolimus, AY-22989, WY-090217) is a specific mTOR inhibitor with IC50 of ~0.1 nM.</t>
  </si>
  <si>
    <t>10.72805017633227</t>
  </si>
  <si>
    <t>13.446886403999995</t>
  </si>
  <si>
    <t>125.6118853564119</t>
  </si>
  <si>
    <t>0.2164686052045876</t>
  </si>
  <si>
    <t>117.6173453136093</t>
  </si>
  <si>
    <t>0.5186837337882397</t>
  </si>
  <si>
    <t>3.057039838679646e-06</t>
  </si>
  <si>
    <t>7.937087622405077e-07</t>
  </si>
  <si>
    <t>0.012961984882791662</t>
  </si>
  <si>
    <t>2.037900876022925e-06</t>
  </si>
  <si>
    <t>Hypoxia_24h_Ridaforolimus (Deforolimus, MK-8669)_2.0</t>
  </si>
  <si>
    <t>Ridaforolimus (Deforolimus, MK-8669)</t>
  </si>
  <si>
    <t>Ridaforolimus (Deforolimus) is a selective mTOR inhibitor with IC50 of 0.2 nM; while not classified as a prodrug, mTOR inhibition and FKBP12 binding is similar to rapamycin.</t>
  </si>
  <si>
    <t>718.7738936783335</t>
  </si>
  <si>
    <t>13.28029631337513</t>
  </si>
  <si>
    <t>14.77389367833348</t>
  </si>
  <si>
    <t>2898.498459373333</t>
  </si>
  <si>
    <t>202.4984593733329</t>
  </si>
  <si>
    <t>0.1064717208291991</t>
  </si>
  <si>
    <t>2287.210719503333</t>
  </si>
  <si>
    <t>72.88025274448985</t>
  </si>
  <si>
    <t>1564.2107195033332</t>
  </si>
  <si>
    <t>0.4771364443187029</t>
  </si>
  <si>
    <t>3.1204499652902673e-06</t>
  </si>
  <si>
    <t>2.4410581275966046e-08</t>
  </si>
  <si>
    <t>3.741421014377977e-07</t>
  </si>
  <si>
    <t>Hypoxia_24h_Temsirolimus (CCI-779, NSC 683864)_2.0</t>
  </si>
  <si>
    <t>Temsirolimus (CCI-779, NSC 683864)</t>
  </si>
  <si>
    <t>Temsirolimus (CCI-779) is a specific mTOR inhibitor with IC50 of 1.76 ?M.</t>
  </si>
  <si>
    <t>Temsirolimus</t>
  </si>
  <si>
    <t>10.63674068185846</t>
  </si>
  <si>
    <t>20.62479646400004</t>
  </si>
  <si>
    <t>2929.078155056667</t>
  </si>
  <si>
    <t>96.08563166529906</t>
  </si>
  <si>
    <t>233.07815505666716</t>
  </si>
  <si>
    <t>0.1225502274603788</t>
  </si>
  <si>
    <t>2232.809420116666</t>
  </si>
  <si>
    <t>158.6190077663643</t>
  </si>
  <si>
    <t>1509.809420116666</t>
  </si>
  <si>
    <t>0.4605422334288085</t>
  </si>
  <si>
    <t>3.3430911109346013e-06</t>
  </si>
  <si>
    <t>3.2819512734285585e-08</t>
  </si>
  <si>
    <t>Hypoxia_24h_PKI-402_2.0</t>
  </si>
  <si>
    <t>kinase inhibitor</t>
  </si>
  <si>
    <t>PI3K</t>
  </si>
  <si>
    <t>PKI-402 is a potent dual PI3K/mTOR inhibitor targeting PI3K?, PI3K?, PI3K?, PI3K? and mTOR with IC50 of 2 nM, 7 nM, 16 nM, 14 nM, and 3 nM, respectively.</t>
  </si>
  <si>
    <t>734.3115264273333</t>
  </si>
  <si>
    <t>7.616173168909097</t>
  </si>
  <si>
    <t>30.31152642733332</t>
  </si>
  <si>
    <t>2969.997029403333</t>
  </si>
  <si>
    <t>58.83583255390789</t>
  </si>
  <si>
    <t>273.9970294033328</t>
  </si>
  <si>
    <t>0.1440649736938359</t>
  </si>
  <si>
    <t>77.95453571708542</t>
  </si>
  <si>
    <t>0.3783333226490317</t>
  </si>
  <si>
    <t>3.7633971144183036e-06</t>
  </si>
  <si>
    <t>2.1337759310323214e-08</t>
  </si>
  <si>
    <t>Hypoxia_24h_GDC-0349_2.0</t>
  </si>
  <si>
    <t>GDC-0349 is a potent and selective ATP-competitive inhibitor of mTOR with Ki of 3.8 nM, 790-fold inhibitory effect against PI3K? and other 266 kinases. Phase 1.</t>
  </si>
  <si>
    <t>734.9037364066667</t>
  </si>
  <si>
    <t>18.45061912829254</t>
  </si>
  <si>
    <t>30.903736406666667</t>
  </si>
  <si>
    <t>2960.318240413333</t>
  </si>
  <si>
    <t>85.55756011950155</t>
  </si>
  <si>
    <t>264.3182404133331</t>
  </si>
  <si>
    <t>0.1389759605601207</t>
  </si>
  <si>
    <t>1805.913107883333</t>
  </si>
  <si>
    <t>114.7935591959839</t>
  </si>
  <si>
    <t>1082.913107883333</t>
  </si>
  <si>
    <t>0.3303246189014934</t>
  </si>
  <si>
    <t>3.862353875532716e-06</t>
  </si>
  <si>
    <t>3.5823245218420605e-08</t>
  </si>
  <si>
    <t>Hypoxia_24h_PP242_0.4</t>
  </si>
  <si>
    <t>mTOR,Autophagy</t>
  </si>
  <si>
    <t>PP242 is a selective mTOR inhibitor with IC50 of 8 nM; targets both mTOR complexes with &gt;10- and 100-fold selectivity for mTOR than PI3K? or PI3K?/?/?, respectively.</t>
  </si>
  <si>
    <t>742.4737567933335</t>
  </si>
  <si>
    <t>10.43350401498322</t>
  </si>
  <si>
    <t>38.47375679333345</t>
  </si>
  <si>
    <t>2883.792996466667</t>
  </si>
  <si>
    <t>85.38111533549711</t>
  </si>
  <si>
    <t>187.7929964666669</t>
  </si>
  <si>
    <t>1912.765552926667</t>
  </si>
  <si>
    <t>123.8156391649566</t>
  </si>
  <si>
    <t>1189.765552926667</t>
  </si>
  <si>
    <t>0.3629181787454792</t>
  </si>
  <si>
    <t>4.189251626022365e-06</t>
  </si>
  <si>
    <t>1.4573047819316973e-08</t>
  </si>
  <si>
    <t>3.4610988570877814e-07</t>
  </si>
  <si>
    <t>Hypoxia_24h_Fosaprepitant dimeglumine salt_2.0</t>
  </si>
  <si>
    <t>Fosaprepitant dimeglumine salt</t>
  </si>
  <si>
    <t>Others</t>
  </si>
  <si>
    <t>Fosaprepitant is a water-soluble phosphoryl prodrug for Aprepitant which is a NK1 antagonist.</t>
  </si>
  <si>
    <t>Fosaprepitant</t>
  </si>
  <si>
    <t>7.347192637935724</t>
  </si>
  <si>
    <t>38.62498929900005</t>
  </si>
  <si>
    <t>3047.303977103333</t>
  </si>
  <si>
    <t>45.16222907423342</t>
  </si>
  <si>
    <t>351.3039771033332</t>
  </si>
  <si>
    <t>0.1847122150562849</t>
  </si>
  <si>
    <t>1884.465484633334</t>
  </si>
  <si>
    <t>78.41435418728564</t>
  </si>
  <si>
    <t>1161.465484633334</t>
  </si>
  <si>
    <t>0.3542857139559879</t>
  </si>
  <si>
    <t>4.18234364823852e-06</t>
  </si>
  <si>
    <t>4.517391665810559e-08</t>
  </si>
  <si>
    <t>Hypoxia_24h_Torin 1_0.4</t>
  </si>
  <si>
    <t xml:space="preserve">Torin 1 is a potent inhibitor of mTORC1/2 with IC50 of 2 nM/10 nM; exhibits 1000-fold selectivity for mTOR than PI3K. </t>
  </si>
  <si>
    <t>40.021023068999966</t>
  </si>
  <si>
    <t>85.31115865309593</t>
  </si>
  <si>
    <t>273.52103810000017</t>
  </si>
  <si>
    <t>0.1438147020951166</t>
  </si>
  <si>
    <t>1842.011685893333</t>
  </si>
  <si>
    <t>116.3758993402245</t>
  </si>
  <si>
    <t>1119.011685893333</t>
  </si>
  <si>
    <t>0.3413358892769589</t>
  </si>
  <si>
    <t>4.362205626635217e-06</t>
  </si>
  <si>
    <t>3.9848041984417685e-08</t>
  </si>
  <si>
    <t>Hypoxia_24h_Gedatolisib (PF-05212384, PKI-587)_2.0</t>
  </si>
  <si>
    <t>mTOR,PI3K</t>
  </si>
  <si>
    <t>Gedatolisib (PF-05212384, PKI-587) is a highly potent dual inhibitor of PI3K?, PI3K? and mTOR with IC50 of 0.4 nM, 5.4 nM and 1.6 nM in cell-free assays, respectively. Phase 2.</t>
  </si>
  <si>
    <t>746.8633613733333</t>
  </si>
  <si>
    <t>17.29402492261199</t>
  </si>
  <si>
    <t>42.863361373333305</t>
  </si>
  <si>
    <t>75.16867732590873</t>
  </si>
  <si>
    <t>322.8680520500002</t>
  </si>
  <si>
    <t>0.1697608821761829</t>
  </si>
  <si>
    <t>1851.976353986666</t>
  </si>
  <si>
    <t>79.10701372283243</t>
  </si>
  <si>
    <t>1128.976353986666</t>
  </si>
  <si>
    <t>0.3443754454208899</t>
  </si>
  <si>
    <t>4.486923230466521e-06</t>
  </si>
  <si>
    <t>5.7717475219551286e-08</t>
  </si>
  <si>
    <t>Hypoxia_24h_GSK J4 HCl_10.0</t>
  </si>
  <si>
    <t>GSK J4 HCl</t>
  </si>
  <si>
    <t>Histone demethylases</t>
  </si>
  <si>
    <t>GSK J4 HCl is a cell permeable prodrug of GSK J1, which is the first selective inhibitor of the H3K27 histone demethylase JMJD3 and UTX with IC50 of 60 nM and inactive against a panel of demethylases of the JMJ family.</t>
  </si>
  <si>
    <t>753.8145749553333</t>
  </si>
  <si>
    <t>10.40499181631246</t>
  </si>
  <si>
    <t>49.81457495533334</t>
  </si>
  <si>
    <t>55.08427950989672</t>
  </si>
  <si>
    <t>350.13969112999985</t>
  </si>
  <si>
    <t>0.1841000448131051</t>
  </si>
  <si>
    <t>1750.837541276667</t>
  </si>
  <si>
    <t>57.86335444632884</t>
  </si>
  <si>
    <t>1027.837541276667</t>
  </si>
  <si>
    <t>0.3135247340190484</t>
  </si>
  <si>
    <t>4.847271897413105e-06</t>
  </si>
  <si>
    <t>5.328115751502368e-08</t>
  </si>
  <si>
    <t>7.713563331795426e-05</t>
  </si>
  <si>
    <t>Hypoxia_24h_Valnemulin HCl_2.0</t>
  </si>
  <si>
    <t>Valnemulin HCl</t>
  </si>
  <si>
    <t>Valnemulin HCl is a broad-spectrum bacteriostatic agent inhibiting protein synthesis in bacteria by binding to the peptidyl transferase component of the 50S subunit of ribosomes.</t>
  </si>
  <si>
    <t>Valnemulin</t>
  </si>
  <si>
    <t>8.404010556660628</t>
  </si>
  <si>
    <t>51.59136786199997</t>
  </si>
  <si>
    <t>57.80650623168459</t>
  </si>
  <si>
    <t>414.1968664699998</t>
  </si>
  <si>
    <t>0.2177806847103867</t>
  </si>
  <si>
    <t>1804.005712946667</t>
  </si>
  <si>
    <t>40.37007978286531</t>
  </si>
  <si>
    <t>1081.005712946667</t>
  </si>
  <si>
    <t>0.3297427998238942</t>
  </si>
  <si>
    <t>4.948098636877456e-06</t>
  </si>
  <si>
    <t>1.4021467368763505e-07</t>
  </si>
  <si>
    <t>5.791475652315361e-07</t>
  </si>
  <si>
    <t>Hypoxia_24h_Go 6983_2.0</t>
  </si>
  <si>
    <t>Go 6983</t>
  </si>
  <si>
    <t>TGF-beta/Smad</t>
  </si>
  <si>
    <t>PKC</t>
  </si>
  <si>
    <t>Go 6983 is a pan-PKC inhibitor against for PKC├Ä┬▒, PKC├Ä┬▓, PKC├Ä┬│ and PKC├Ä┬┤ with IC50 of 7 nM, 7 nM, 6 nM and 10 nM, respectively; less potent to PKC├Ä┬╢ and inactive to PKC├Ä┬╝.</t>
  </si>
  <si>
    <t>755.6829278983333</t>
  </si>
  <si>
    <t>2.766687975358853</t>
  </si>
  <si>
    <t>51.68292789833333</t>
  </si>
  <si>
    <t>3199.921537253333</t>
  </si>
  <si>
    <t>199.3264799171842</t>
  </si>
  <si>
    <t>503.9215372533331</t>
  </si>
  <si>
    <t>0.2649570441192372</t>
  </si>
  <si>
    <t>51.91804232547675</t>
  </si>
  <si>
    <t>4.933713488932593e-06</t>
  </si>
  <si>
    <t>2.6536364129930284e-05</t>
  </si>
  <si>
    <t>3.7626187945423536e-05</t>
  </si>
  <si>
    <t>Hypoxia_24h_BEZ235 (NVP-BEZ235)_2.0</t>
  </si>
  <si>
    <t>mTOR, PI3K</t>
  </si>
  <si>
    <t>BEZ235 (NVP-BEZ235) is a dual ATP-competitive phosphatidylinositol 3-kinase (PI3K) and mammalian target of rapamycin (mTOR) inhibitor with an IC50 of 4, 5, 7 and 75 nM for p110├Ä┬▒, p110├Ä┬│, p110├Ä┬┤ and p110├Ä┬▓, respectively.</t>
  </si>
  <si>
    <t>758.0857783123333</t>
  </si>
  <si>
    <t>27.93020124469197</t>
  </si>
  <si>
    <t>54.08577831233333</t>
  </si>
  <si>
    <t>3052.762611036667</t>
  </si>
  <si>
    <t>89.24005614215253</t>
  </si>
  <si>
    <t>356.76261103666684</t>
  </si>
  <si>
    <t>0.1875823116982904</t>
  </si>
  <si>
    <t>1954.896733903333</t>
  </si>
  <si>
    <t>130.5468298400297</t>
  </si>
  <si>
    <t>1231.896733903333</t>
  </si>
  <si>
    <t>0.3757695942456473</t>
  </si>
  <si>
    <t>5.351068613250059e-06</t>
  </si>
  <si>
    <t>1.3035003074318134e-07</t>
  </si>
  <si>
    <t>5.628751327546467e-07</t>
  </si>
  <si>
    <t>Hypoxia_24h_GDC-0980 (RG7422)_2.0</t>
  </si>
  <si>
    <t>GDC-0980 (RG7422) is a potent, class I PI3K inhibitor for PI3K?/?/?/? with IC50 of 5 nM/27 nM/7 nM/14 nM, respectively. Also a mTOR inhibitor with Ki of 17 nM, and highly selective versus others PIKK family kinases. Phase 2.</t>
  </si>
  <si>
    <t>14.32560152777548</t>
  </si>
  <si>
    <t>58.93555770700005</t>
  </si>
  <si>
    <t>2845.858151093333</t>
  </si>
  <si>
    <t>132.7874352970476</t>
  </si>
  <si>
    <t>149.85815109333316</t>
  </si>
  <si>
    <t>150.8024190816157</t>
  </si>
  <si>
    <t>0.4499298513297929</t>
  </si>
  <si>
    <t>5.492895315760598e-06</t>
  </si>
  <si>
    <t>3.8430180825405376e-08</t>
  </si>
  <si>
    <t>Hypoxia_24h_AZD8055_2.0</t>
  </si>
  <si>
    <t>AZD8055 is a novel ATP-competitive mTOR inhibitor with IC50 of 0.8 nM with excellent selectivity (├ó╦å┬╝1,000-fold) against PI3K isoforms and ATM/DNA-PK. Phase 1.</t>
  </si>
  <si>
    <t>766.7740081986667</t>
  </si>
  <si>
    <t>4.192350185350036</t>
  </si>
  <si>
    <t>62.77400819866671</t>
  </si>
  <si>
    <t>3097.188905786667</t>
  </si>
  <si>
    <t>70.59433697497514</t>
  </si>
  <si>
    <t>401.18890578666696</t>
  </si>
  <si>
    <t>0.2109412254734173</t>
  </si>
  <si>
    <t>1872.604939416667</t>
  </si>
  <si>
    <t>119.5166938590525</t>
  </si>
  <si>
    <t>1149.604939416667</t>
  </si>
  <si>
    <t>0.3506678520517053</t>
  </si>
  <si>
    <t>5.706680140471999e-06</t>
  </si>
  <si>
    <t>1.529319520265545e-07</t>
  </si>
  <si>
    <t>6.053556434384449e-07</t>
  </si>
  <si>
    <t>Hypoxia_24h_Bimiralisib (PQR309)_10.0</t>
  </si>
  <si>
    <t>Bimiralisib (PQR309) is a novel brain-penetrant dual &lt;b&gt;PI3K/mTOR&lt;/b&gt; inhibitor with in vitro and in vivo antilymphoma activity. It displays excellent selectivity versus PI3K-related lipid kinases, protein kinases and unrelated targets.</t>
  </si>
  <si>
    <t>767.5618467009999</t>
  </si>
  <si>
    <t>5.760254779769998</t>
  </si>
  <si>
    <t>63.56184670099992</t>
  </si>
  <si>
    <t>3132.650297093333</t>
  </si>
  <si>
    <t>54.60602066237765</t>
  </si>
  <si>
    <t>436.65029709333294</t>
  </si>
  <si>
    <t>0.2295864801933924</t>
  </si>
  <si>
    <t>93.29206472076228</t>
  </si>
  <si>
    <t>0.3813646966138247</t>
  </si>
  <si>
    <t>5.771970143793844e-06</t>
  </si>
  <si>
    <t>1.8490284979746138e-07</t>
  </si>
  <si>
    <t>7.026308292303533e-07</t>
  </si>
  <si>
    <t>Hypoxia_24h_WYE-125132 (WYE-132)_0.4</t>
  </si>
  <si>
    <t>WYE-125132 is a highly potent, ATP-competitive mTOR inhibitor with IC50 of 0.19 nM; highly selective for mTOR versus PI3Ks or PI3K-related kinases hSMG1 and ATR.</t>
  </si>
  <si>
    <t>768.6549219716667</t>
  </si>
  <si>
    <t>5.866868513301466</t>
  </si>
  <si>
    <t>64.65492197166668</t>
  </si>
  <si>
    <t>3116.300086233333</t>
  </si>
  <si>
    <t>32.73502775742753</t>
  </si>
  <si>
    <t>420.3000862333329</t>
  </si>
  <si>
    <t>0.2209896983138078</t>
  </si>
  <si>
    <t>0.3090710756116681</t>
  </si>
  <si>
    <t>5.8561241765052655e-06</t>
  </si>
  <si>
    <t>1.0145951130209121e-07</t>
  </si>
  <si>
    <t>6.956243925213913e-05</t>
  </si>
  <si>
    <t>5.072975565104561e-07</t>
  </si>
  <si>
    <t>Hypoxia_24h_Torin 2_0.4</t>
  </si>
  <si>
    <t>ATM/ATR,mTOR</t>
  </si>
  <si>
    <t>Torin 2 is a potent and selective mTOR inhibitor with IC50 of 0.25 nM; 800-fold greater selectivity for mTOR than PI3K and improved pharmacokinetic properties. Inhibition of ATM/ATR/DNA-PK with EC50 of 28 nM/35 nM/118 nM, respectively.</t>
  </si>
  <si>
    <t>769.3010839073332</t>
  </si>
  <si>
    <t>7.954929893368566</t>
  </si>
  <si>
    <t>65.30108390733324</t>
  </si>
  <si>
    <t>3111.052251883333</t>
  </si>
  <si>
    <t>45.73439666184376</t>
  </si>
  <si>
    <t>415.0522518833332</t>
  </si>
  <si>
    <t>0.2182304380428893</t>
  </si>
  <si>
    <t>1868.403243756667</t>
  </si>
  <si>
    <t>75.67658721056259</t>
  </si>
  <si>
    <t>1145.403243756667</t>
  </si>
  <si>
    <t>0.3493861947261767</t>
  </si>
  <si>
    <t>5.9172766713001426e-06</t>
  </si>
  <si>
    <t>1.1352845039690106e-07</t>
  </si>
  <si>
    <t>5.135810851288381e-07</t>
  </si>
  <si>
    <t>Hypoxia_24h_AR-A014418_10.0</t>
  </si>
  <si>
    <t>AR-A014418</t>
  </si>
  <si>
    <t>GSK-3</t>
  </si>
  <si>
    <t>AR-A014418 is an ATP-competitive, and selective GSK3├Ä┬▓ inhibitor with IC50 and Ki of 104 nM and 38 nM, without significant inhibition on 26 other kinases tested.</t>
  </si>
  <si>
    <t>12.42312513196592</t>
  </si>
  <si>
    <t>67.52074528100002</t>
  </si>
  <si>
    <t>26.05105326888663</t>
  </si>
  <si>
    <t>409.64606601000014</t>
  </si>
  <si>
    <t>0.2153879180808235</t>
  </si>
  <si>
    <t>1904.886765536667</t>
  </si>
  <si>
    <t>81.56219502529677</t>
  </si>
  <si>
    <t>1181.886765536667</t>
  </si>
  <si>
    <t>0.3605148857914447</t>
  </si>
  <si>
    <t>6.129266601126673e-06</t>
  </si>
  <si>
    <t>8.017566023984944e-08</t>
  </si>
  <si>
    <t>4.4804045428151155e-07</t>
  </si>
  <si>
    <t>Hypoxia_24h_WYE-354_2.0</t>
  </si>
  <si>
    <t xml:space="preserve">WYE-354 is a potent, specific and ATP-competitive inhibitor of mTOR with IC50 of 5 nM, blocks mTORC1/P-S6K(T389) and mTORC2/P-AKT(S473) not P-AKT(T308), selective for mTOR than PI3K├Ä┬▒ (&gt;100-fold) and PI3K├Ä┬│ (&gt;500-fold). </t>
  </si>
  <si>
    <t>772.0957708679999</t>
  </si>
  <si>
    <t>3.169804338030783</t>
  </si>
  <si>
    <t>68.09577086799993</t>
  </si>
  <si>
    <t>36.23197523166753</t>
  </si>
  <si>
    <t>477.25278144999993</t>
  </si>
  <si>
    <t>0.2509348716467067</t>
  </si>
  <si>
    <t>62.65867456422921</t>
  </si>
  <si>
    <t>0.3545465332318589</t>
  </si>
  <si>
    <t>6.1186347269346815e-06</t>
  </si>
  <si>
    <t>2.601372431454876e-07</t>
  </si>
  <si>
    <t>8.237679366273774e-07</t>
  </si>
  <si>
    <t>Hypoxia_24h_RG-7112_2.0</t>
  </si>
  <si>
    <t>RG-7112</t>
  </si>
  <si>
    <t>Apoptosis</t>
  </si>
  <si>
    <t xml:space="preserve"> p53, MDM2</t>
  </si>
  <si>
    <t>RG7112 (RO5045337) is an orally bioavailable and selective p53-MDM2 inhibitor with HTRF IC50 of 18 nM.</t>
  </si>
  <si>
    <t>RG7112</t>
  </si>
  <si>
    <t>3.127737074017533</t>
  </si>
  <si>
    <t>70.07501977100003</t>
  </si>
  <si>
    <t>22.30580704141479</t>
  </si>
  <si>
    <t>391.2596269400001</t>
  </si>
  <si>
    <t>0.2057205072088476</t>
  </si>
  <si>
    <t>25.40816420805527</t>
  </si>
  <si>
    <t>0.3496156666809016</t>
  </si>
  <si>
    <t>6.281053574191808e-06</t>
  </si>
  <si>
    <t>5.907506864807332e-08</t>
  </si>
  <si>
    <t>Hypoxia_24h_Everolimus (RAD001)_2.0</t>
  </si>
  <si>
    <t>Everolimus (RAD001)</t>
  </si>
  <si>
    <t>Everolimus (RAD001) is an mTOR inhibitor of FKBP12 with IC50 of 1.6-2.4 nM.</t>
  </si>
  <si>
    <t>776.5296972896667</t>
  </si>
  <si>
    <t>9.710095393530718</t>
  </si>
  <si>
    <t>72.52969728966673</t>
  </si>
  <si>
    <t>3223.710380826667</t>
  </si>
  <si>
    <t>70.41900354272475</t>
  </si>
  <si>
    <t>0.2774649867457036</t>
  </si>
  <si>
    <t>2355.280107953333</t>
  </si>
  <si>
    <t>101.2876655092601</t>
  </si>
  <si>
    <t>1632.2801079533328</t>
  </si>
  <si>
    <t>0.4978998782774562</t>
  </si>
  <si>
    <t>6.524730509761609e-06</t>
  </si>
  <si>
    <t>1.1539866973860577e-06</t>
  </si>
  <si>
    <t>2.673871615894524e-06</t>
  </si>
  <si>
    <t>Hypoxia_24h_Voxtalisib_10.0</t>
  </si>
  <si>
    <t>mTOR; PI3K</t>
  </si>
  <si>
    <t>Voxtalisib (XL765) is a potent PI3K inhibitor, which has a similar activity toward class I PI3K (IC50s=39, 113, 9 and 43?nM for p110├Ä┬▒, p110├Ä┬▓, p110├Ä┬│ and p110├Ä┬┤, respectively), also inhibits DNA-PK (IC50=150?nM) and mTOR (IC50=157?nM). Voxtalisib (XL765) inhibits mTORC1 and mTORC2 with IC50s of 160 and 910 nM, respectively.</t>
  </si>
  <si>
    <t>777.7823749433334</t>
  </si>
  <si>
    <t>14.70805201195477</t>
  </si>
  <si>
    <t>73.78237494333337</t>
  </si>
  <si>
    <t>3098.289558413333</t>
  </si>
  <si>
    <t>42.22870270437431</t>
  </si>
  <si>
    <t>0.2115199379216946</t>
  </si>
  <si>
    <t>244.4697017050076</t>
  </si>
  <si>
    <t>0.5097769787788295</t>
  </si>
  <si>
    <t>6.686859333574527e-06</t>
  </si>
  <si>
    <t>8.87616855753816e-08</t>
  </si>
  <si>
    <t>0.013013793432145752</t>
  </si>
  <si>
    <t>4.684644516478473e-07</t>
  </si>
  <si>
    <t>Hypoxia_24h_KU-0063794_2.0</t>
  </si>
  <si>
    <t>KU-0063794 is a potent and highly specific dual-mTOR inhibitor of mTORC1 and mTORC2 with IC50 of ~10 nM; no effect on PI3Ks.</t>
  </si>
  <si>
    <t>4.116273077218475</t>
  </si>
  <si>
    <t>77.65438859699998</t>
  </si>
  <si>
    <t>16.15891081374874</t>
  </si>
  <si>
    <t>480.5742744899999</t>
  </si>
  <si>
    <t>0.2526812803887062</t>
  </si>
  <si>
    <t>111.7784694014071</t>
  </si>
  <si>
    <t>0.3726146178847157</t>
  </si>
  <si>
    <t>6.951476347687277e-06</t>
  </si>
  <si>
    <t>2.245880679025124e-07</t>
  </si>
  <si>
    <t>7.619952303835243e-07</t>
  </si>
  <si>
    <t>Hypoxia_24h_PHA-767491_2.0</t>
  </si>
  <si>
    <t>PHA-767491</t>
  </si>
  <si>
    <t>Cell Cycle</t>
  </si>
  <si>
    <t>CDK</t>
  </si>
  <si>
    <t>PHA-767491 is a potent ATP-competitive dual Cdc7/CDK9 inhibitor with IC50 of 10 nM and 34 nM, respectively.It displays ~20-fold selectivity against CDK1/2 and GSK3-├Ä┬▓, 50-fold selectivity against MK2 and CDK5, 100-fold selectivity against PLK1 and CHK2.</t>
  </si>
  <si>
    <t>782.8637513023333</t>
  </si>
  <si>
    <t>3303.856267516667</t>
  </si>
  <si>
    <t>21.30793029879756</t>
  </si>
  <si>
    <t>607.8562675166668</t>
  </si>
  <si>
    <t>0.3196049146230514</t>
  </si>
  <si>
    <t>124.6253863939899</t>
  </si>
  <si>
    <t>1467.3713466600002</t>
  </si>
  <si>
    <t>0.4475972054857199</t>
  </si>
  <si>
    <t>7.1225353919207165e-06</t>
  </si>
  <si>
    <t>2.422212386336977e-06</t>
  </si>
  <si>
    <t>4.895961206425805e-06</t>
  </si>
  <si>
    <t>Hypoxia_24h_LY3023414_2.0</t>
  </si>
  <si>
    <t>LY3023414</t>
  </si>
  <si>
    <t>Autophagy; Cell Cycle/DNA Damage; PI3K/Akt/mTOR</t>
  </si>
  <si>
    <t>Autophagy; DNA-PK; mTOR; PI3K</t>
  </si>
  <si>
    <t>LY3023414 potently and selectively inhibits class I PI3K isoforms, DNA-PK, and mTORC1/2 with IC50s of 6.07 nM, 77.6 nM, 38 nM, 23.8 nM, 4.24 nM and 165 nM for PI3K├Ä┬▒, PI3K├Ä┬▓, PI3K├Ä┬┤, PI3K├Ä┬│, DNA-PK and mTOR, respectively. LY3023414 potently inhibits mTORC1/2 at low nanomolar concentrations.</t>
  </si>
  <si>
    <t>15.79809487228155</t>
  </si>
  <si>
    <t>79.35622290499998</t>
  </si>
  <si>
    <t>3175.258977786667</t>
  </si>
  <si>
    <t>30.94816130655317</t>
  </si>
  <si>
    <t>479.25897778666695</t>
  </si>
  <si>
    <t>0.2519897101721316</t>
  </si>
  <si>
    <t>1901.515368996667</t>
  </si>
  <si>
    <t>65.06778256522277</t>
  </si>
  <si>
    <t>1178.515368996667</t>
  </si>
  <si>
    <t>0.3594864973924733</t>
  </si>
  <si>
    <t>7.219135556941149e-06</t>
  </si>
  <si>
    <t>2.5142256162892433e-07</t>
  </si>
  <si>
    <t>8.236256329223383e-07</t>
  </si>
  <si>
    <t>Hypoxia_24h_Alpelisib (BYL719)_2.0</t>
  </si>
  <si>
    <t>Alpelisib (BYL719)</t>
  </si>
  <si>
    <t>Alpelisib (BYL719) is a potent and selective PI3K├Ä┬▒ inhibitor with IC50 of 5 nM in a cell-free assay, and minimal effect on PI3K├Ä┬▓/├Ä┬│/├Ä┬┤. Phase 2.</t>
  </si>
  <si>
    <t>783.6663957693335</t>
  </si>
  <si>
    <t>79.66639576933346</t>
  </si>
  <si>
    <t>22.76971625955033</t>
  </si>
  <si>
    <t>562.7119124400001</t>
  </si>
  <si>
    <t>0.2958684517106324</t>
  </si>
  <si>
    <t>2039.917121933334</t>
  </si>
  <si>
    <t>104.8053184991901</t>
  </si>
  <si>
    <t>1316.917121933334</t>
  </si>
  <si>
    <t>0.4017036484836286</t>
  </si>
  <si>
    <t>7.288891761051822e-06</t>
  </si>
  <si>
    <t>1.0079427577736571e-06</t>
  </si>
  <si>
    <t>2.4230299571064916e-06</t>
  </si>
  <si>
    <t>Hypoxia_24h_CC-115 (hydrochloride)_2.0</t>
  </si>
  <si>
    <t>Cell Cycle/DNA Damage; PI3K/Akt/mTOR</t>
  </si>
  <si>
    <t>DNA-PK; mTOR</t>
  </si>
  <si>
    <t>CC-115 hydrochloride is a potent and dual  DNA-PK and mTOR kinase inhibitor with IC50s of 13 nM and 21 nM, respectively. CC-115 blocks both mTORC1 and mTORC2 signaling.</t>
  </si>
  <si>
    <t>786.9908241070001</t>
  </si>
  <si>
    <t>2.469080660741972</t>
  </si>
  <si>
    <t>64.93103169333331</t>
  </si>
  <si>
    <t>0.2037181936159596</t>
  </si>
  <si>
    <t>128.5633378954271</t>
  </si>
  <si>
    <t>0.3894091204546217</t>
  </si>
  <si>
    <t>7.4623662103941184e-06</t>
  </si>
  <si>
    <t>1.1029531424966799e-07</t>
  </si>
  <si>
    <t>Hypoxia_24h_Tannic acid_2.0</t>
  </si>
  <si>
    <t>Tannic acid</t>
  </si>
  <si>
    <t>Immunology &amp; Inflammation</t>
  </si>
  <si>
    <t>CXCR</t>
  </si>
  <si>
    <t>Tannic acid, a polyphenolic compound, is a CXCL12/CXCR4 inhibitor with antiangiogenic, anti-inflammatory and antitumor activity.</t>
  </si>
  <si>
    <t>788.4780027363335</t>
  </si>
  <si>
    <t>1.042647328998078</t>
  </si>
  <si>
    <t>84.47800273633345</t>
  </si>
  <si>
    <t>3234.571137246667</t>
  </si>
  <si>
    <t>22.66522473733124</t>
  </si>
  <si>
    <t>538.5711372466671</t>
  </si>
  <si>
    <t>0.2831754668605784</t>
  </si>
  <si>
    <t>0.4020579356196599</t>
  </si>
  <si>
    <t>7.610957779957489e-06</t>
  </si>
  <si>
    <t>6.43919573851183e-07</t>
  </si>
  <si>
    <t>1.7477817004532112e-06</t>
  </si>
  <si>
    <t>Hypoxia_24h_Sapanisertib (INK 128, MLN0128)_2.0</t>
  </si>
  <si>
    <t>Sapanisertib (INK 128, MLN0128) is a potent and selective mTOR inhibitor with IC50 of 1 nM in cell-free assays &gt;200-fold less potent to class I PI3K isoforms, superior in blocking mTORC1/2 and sensitive to pro-invasion genes (vs Rapamycin). Phase 1.</t>
  </si>
  <si>
    <t>790.3070491626667</t>
  </si>
  <si>
    <t>7.756460639762095</t>
  </si>
  <si>
    <t>86.30704916266666</t>
  </si>
  <si>
    <t>0.2897482851718204</t>
  </si>
  <si>
    <t>1809.044809176667</t>
  </si>
  <si>
    <t>49.43872489502674</t>
  </si>
  <si>
    <t>1086.044809176667</t>
  </si>
  <si>
    <t>0.3312798922551015</t>
  </si>
  <si>
    <t>7.830977175174507e-06</t>
  </si>
  <si>
    <t>8.707628211435938e-07</t>
  </si>
  <si>
    <t>2.176907052858984e-06</t>
  </si>
  <si>
    <t>Hypoxia_24h_PP121_2.0</t>
  </si>
  <si>
    <t>PP121</t>
  </si>
  <si>
    <t>Protein Tyrosine Kinase</t>
  </si>
  <si>
    <t>DNA-PK,PDGFR,mTOR</t>
  </si>
  <si>
    <t>PP-121 is a multi-targeted inhibitor of PDGFR, Hck, mTOR, VEGFR2, Src and Abl with IC50 of 2 nM, 8 nM, 10 nM, 12 nM, 14 nM and 18 nM, also inhibits DNA-PK with IC50 of 60 nM.</t>
  </si>
  <si>
    <t>795.2011970056666</t>
  </si>
  <si>
    <t>3261.939424946666</t>
  </si>
  <si>
    <t>50.50019188944376</t>
  </si>
  <si>
    <t>565.9394249466659</t>
  </si>
  <si>
    <t>0.2975654464020781</t>
  </si>
  <si>
    <t>43.38257008322736</t>
  </si>
  <si>
    <t>0.3716342772722697</t>
  </si>
  <si>
    <t>8.382988894562817e-06</t>
  </si>
  <si>
    <t>1.5500108842736101e-06</t>
  </si>
  <si>
    <t>2.1335170380938004e-05</t>
  </si>
  <si>
    <t>3.328953417975666e-06</t>
  </si>
  <si>
    <t>Hypoxia_24h_Triclocarban_2.0</t>
  </si>
  <si>
    <t>Triclocarban</t>
  </si>
  <si>
    <t>Microbiology</t>
  </si>
  <si>
    <t>Anti-infection</t>
  </si>
  <si>
    <t>Triclocarban is an antibacterial agent common used in personal care products.</t>
  </si>
  <si>
    <t>796.0400073586667</t>
  </si>
  <si>
    <t>12.61647023707795</t>
  </si>
  <si>
    <t>92.04000735866668</t>
  </si>
  <si>
    <t>3263.143570196666</t>
  </si>
  <si>
    <t>11.91513002077894</t>
  </si>
  <si>
    <t>567.1435701966661</t>
  </si>
  <si>
    <t>0.2981985742653349</t>
  </si>
  <si>
    <t>53.97939815529409</t>
  </si>
  <si>
    <t>0.4037918208539103</t>
  </si>
  <si>
    <t>8.518011567442053e-06</t>
  </si>
  <si>
    <t>1.0202231398343122e-06</t>
  </si>
  <si>
    <t>Hypoxia_24h_Malotilate_2.0</t>
  </si>
  <si>
    <t>Malotilate</t>
  </si>
  <si>
    <t>Malotilate is a liver protein metabolism improved compound.</t>
  </si>
  <si>
    <t>796.9094637896666</t>
  </si>
  <si>
    <t>2.036367413657957</t>
  </si>
  <si>
    <t>92.90946378966656</t>
  </si>
  <si>
    <t>3475.037247326667</t>
  </si>
  <si>
    <t>100.5867601948591</t>
  </si>
  <si>
    <t>193.3102322277359</t>
  </si>
  <si>
    <t>1646.3642579799998</t>
  </si>
  <si>
    <t>0.5021960138180109</t>
  </si>
  <si>
    <t>8.534068152375202e-06</t>
  </si>
  <si>
    <t>0.012811225673306868</t>
  </si>
  <si>
    <t>Hypoxia_24h_Hydroxy Camptothecine_2.0</t>
  </si>
  <si>
    <t>Hydroxy Camptothecine</t>
  </si>
  <si>
    <t>DNA Damage</t>
  </si>
  <si>
    <t>Topoisomerase</t>
  </si>
  <si>
    <t>10-Hydroxycamptothecin is a cell-permeable powerful DNA topoisomerase I inhibitor. It has selective inhibitory effect on the phosphorylation of histone H1 and H3, but less effect on other histones.</t>
  </si>
  <si>
    <t>806.8615397963334</t>
  </si>
  <si>
    <t>10.94251121170975</t>
  </si>
  <si>
    <t>102.86153979633345</t>
  </si>
  <si>
    <t>3329.194365826667</t>
  </si>
  <si>
    <t>42.46144346895768</t>
  </si>
  <si>
    <t>633.1943658266669</t>
  </si>
  <si>
    <t>0.3329274403249946</t>
  </si>
  <si>
    <t>1923.298729323333</t>
  </si>
  <si>
    <t>29.17720223757414</t>
  </si>
  <si>
    <t>1200.298729323333</t>
  </si>
  <si>
    <t>0.3661311488847471</t>
  </si>
  <si>
    <t>9.853546026261796e-06</t>
  </si>
  <si>
    <t>5.257083504109875e-06</t>
  </si>
  <si>
    <t>2.3651746348468353e-05</t>
  </si>
  <si>
    <t>9.604287170969963e-06</t>
  </si>
  <si>
    <t>Hypoxia_24h_PIK-93_10.0</t>
  </si>
  <si>
    <t>PIK-93 is the first potent, synthetic PI4K (PI4KIII├Ä┬▓) inhibitor with IC50 of 19 nM; shown to inhibit PI3K├Ä┬▒ with IC50 of 39 nM.</t>
  </si>
  <si>
    <t>808.8325665643333</t>
  </si>
  <si>
    <t>9.063385518207362</t>
  </si>
  <si>
    <t>104.83256656433332</t>
  </si>
  <si>
    <t>3376.597819036666</t>
  </si>
  <si>
    <t>36.45352676879924</t>
  </si>
  <si>
    <t>680.5978190366659</t>
  </si>
  <si>
    <t>0.3578517150682901</t>
  </si>
  <si>
    <t>2609.035804616666</t>
  </si>
  <si>
    <t>181.0353846433507</t>
  </si>
  <si>
    <t>1886.0358046166664</t>
  </si>
  <si>
    <t>0.5753038298818808</t>
  </si>
  <si>
    <t>1.0100904566653854e-05</t>
  </si>
  <si>
    <t>1.4014208753380111e-05</t>
  </si>
  <si>
    <t>2.14733843801792e-05</t>
  </si>
  <si>
    <t>Hypoxia_24h_Arteether_2.0</t>
  </si>
  <si>
    <t>Arteether</t>
  </si>
  <si>
    <t>Arteether is a well-known antimalarial drug which acts by producing free radicals within the malarial parasite.</t>
  </si>
  <si>
    <t>809.8780142743334</t>
  </si>
  <si>
    <t>4.520146574740835</t>
  </si>
  <si>
    <t>105.8780142743334</t>
  </si>
  <si>
    <t>635.3495666200001</t>
  </si>
  <si>
    <t>0.3340606239448047</t>
  </si>
  <si>
    <t>1811.658510283333</t>
  </si>
  <si>
    <t>125.8059397236869</t>
  </si>
  <si>
    <t>1088.658510283333</t>
  </si>
  <si>
    <t>0.3320771582736738</t>
  </si>
  <si>
    <t>1.0207595792496868e-05</t>
  </si>
  <si>
    <t>6.4056039724497395e-06</t>
  </si>
  <si>
    <t>1.1064225043322278e-05</t>
  </si>
  <si>
    <t>Hypoxia_24h_XL388_2.0</t>
  </si>
  <si>
    <t>XL388 is a highly potent, selective, ATP-competitive inhibitor of  mTOR with IC50 of 9.9 nM, 1000-fold selectivity over the closely related PI3K kinases.</t>
  </si>
  <si>
    <t>37.07088037912714</t>
  </si>
  <si>
    <t>111.98925520499996</t>
  </si>
  <si>
    <t>3039.039106453334</t>
  </si>
  <si>
    <t>67.65752937983497</t>
  </si>
  <si>
    <t>343.03910645333417</t>
  </si>
  <si>
    <t>0.1803666264367004</t>
  </si>
  <si>
    <t>2497.750797526667</t>
  </si>
  <si>
    <t>1774.7507975266672</t>
  </si>
  <si>
    <t>0.5413581907637935</t>
  </si>
  <si>
    <t>0.1363717135011573</t>
  </si>
  <si>
    <t>1.2102543316521747e-05</t>
  </si>
  <si>
    <t>6.322558250818314e-08</t>
  </si>
  <si>
    <t>2.7374800358799193e-05</t>
  </si>
  <si>
    <t>3.754018961423374e-07</t>
  </si>
  <si>
    <t>0.053794335079704034</t>
  </si>
  <si>
    <t>Hypoxia_24h_CC-223_2.0</t>
  </si>
  <si>
    <t>Apoptosis; PI3K/Akt/mTOR</t>
  </si>
  <si>
    <t>Apoptosis; mTOR</t>
  </si>
  <si>
    <t>CC-223 is a potent, selective, and orally bioavailable inhibitor of mTOR kinase, with an IC50 value for mTOR kinase of 16 nM. CC-223 inhibits both mTORC1 and mTORC2.</t>
  </si>
  <si>
    <t>824.5633794470001</t>
  </si>
  <si>
    <t>3.514886692905166</t>
  </si>
  <si>
    <t>120.5633794470001</t>
  </si>
  <si>
    <t>0.3086596639358872</t>
  </si>
  <si>
    <t>2063.512750266667</t>
  </si>
  <si>
    <t>99.79075598793538</t>
  </si>
  <si>
    <t>1340.512750266667</t>
  </si>
  <si>
    <t>0.4089011021668554</t>
  </si>
  <si>
    <t>1.2523067214790332e-05</t>
  </si>
  <si>
    <t>1.5768726716726839e-06</t>
  </si>
  <si>
    <t>2.7667241521048408e-05</t>
  </si>
  <si>
    <t>Hypoxia_24h_Buparlisib (BKM120, NVP-BKM120)_2.0</t>
  </si>
  <si>
    <t>Buparlisib (BKM120, NVP-BKM120) is a selective PI3K inhibitor of p110?/?/?/? with IC50 of 52 nM/166 nM/116 nM/262 nM in cell-free assays, respectively. Reduced potency against VPS34, mTOR, DNAPK, with little activity to PI4K?. Phase 2.</t>
  </si>
  <si>
    <t>15.22888541960194</t>
  </si>
  <si>
    <t>0.1092118734117847</t>
  </si>
  <si>
    <t>1954.667849713333</t>
  </si>
  <si>
    <t>34.21055572676962</t>
  </si>
  <si>
    <t>1231.667849713333</t>
  </si>
  <si>
    <t>0.3756997769331742</t>
  </si>
  <si>
    <t>1.318740407643328e-05</t>
  </si>
  <si>
    <t>9.877138025755857e-09</t>
  </si>
  <si>
    <t>2.847280425593549e-05</t>
  </si>
  <si>
    <t>3.127760374822688e-07</t>
  </si>
  <si>
    <t>Hypoxia_24h_TCS-2210_10.0</t>
  </si>
  <si>
    <t>TCS-2210</t>
  </si>
  <si>
    <t>neural stem cell inducer</t>
  </si>
  <si>
    <t>38.27189523710737</t>
  </si>
  <si>
    <t>123.52366712100002</t>
  </si>
  <si>
    <t>3463.139009203334</t>
  </si>
  <si>
    <t>106.4482080584172</t>
  </si>
  <si>
    <t>767.1390092033339</t>
  </si>
  <si>
    <t>2312.157271273334</t>
  </si>
  <si>
    <t>66.66858677702169</t>
  </si>
  <si>
    <t>1589.157271273334</t>
  </si>
  <si>
    <t>0.4847459747107015</t>
  </si>
  <si>
    <t>1.4303455732422408e-05</t>
  </si>
  <si>
    <t>3.0196184324002862e-05</t>
  </si>
  <si>
    <t>Hypoxia_24h_VS-5584_2.0</t>
  </si>
  <si>
    <t>VS-5584 is a pan-PI3K/mTOR kinase inhibitor with IC50s of 16 nM, 68 nM, 42 nM, 25 nM, and 37 nM for PI3K├Ä┬▒, PI3K├Ä┬▓, PI3K├Ä┬┤, PI3K├Ä┬│ and mTOR, respectively. VS-5584 simultaneously blocks mTORC2 as well as mTORC1.</t>
  </si>
  <si>
    <t>841.6444078593335</t>
  </si>
  <si>
    <t>10.56882574209666</t>
  </si>
  <si>
    <t>137.64440785933346</t>
  </si>
  <si>
    <t>64.44816076882961</t>
  </si>
  <si>
    <t>0.2242225599939849</t>
  </si>
  <si>
    <t>2326.349048596667</t>
  </si>
  <si>
    <t>52.23903609486421</t>
  </si>
  <si>
    <t>1603.3490485966672</t>
  </si>
  <si>
    <t>0.4890749401666907</t>
  </si>
  <si>
    <t>1.6068523575298086e-05</t>
  </si>
  <si>
    <t>1.9376030681793353e-07</t>
  </si>
  <si>
    <t>3.281168858220927e-05</t>
  </si>
  <si>
    <t>7.079703518347571e-07</t>
  </si>
  <si>
    <t>Hypoxia_24h_PF-04691502_0.4</t>
  </si>
  <si>
    <t>Akt,mTOR,PI3K</t>
  </si>
  <si>
    <t>PF-04691502 is an ATP-competitive PI3K(├Ä┬▒/├Ä┬▓/├Ä┬┤/├Ä┬│)/mTOR dual inhibitor with Ki of 1.8 nM/2.1 nM/1.6 nM/1.9 nM and 16 nM, little activity against either Vps34, AKT, PDK1, p70S6K, MEK, ERK, p38, or JNK. Phase 2.</t>
  </si>
  <si>
    <t>842.5808116659999</t>
  </si>
  <si>
    <t>7.730923713787249</t>
  </si>
  <si>
    <t>138.58081166599993</t>
  </si>
  <si>
    <t>3404.682212636666</t>
  </si>
  <si>
    <t>283.0177966283974</t>
  </si>
  <si>
    <t>0.3726182161285463</t>
  </si>
  <si>
    <t>0.1488080053821982</t>
  </si>
  <si>
    <t>101.4917147709122</t>
  </si>
  <si>
    <t>0.4891578408518972</t>
  </si>
  <si>
    <t>1.6233151193303535e-05</t>
  </si>
  <si>
    <t>Hypoxia_24h_PF-05212384 (PKI-587)_2.0</t>
  </si>
  <si>
    <t>PF-05212384 (PKI-587)</t>
  </si>
  <si>
    <t>PKI-587 is a highly potent dual inhibitor of PI3K├â┼╜├é┬▒, PI3K├â┼╜├é┬│ and mTOR with IC50 of 0.4 nM, 5.4 nM and 1.6 nM, respectively. Phase 2.</t>
  </si>
  <si>
    <t>PF-05212384</t>
  </si>
  <si>
    <t>849.5661134256667</t>
  </si>
  <si>
    <t>13.14406422012211</t>
  </si>
  <si>
    <t>145.56611342566669</t>
  </si>
  <si>
    <t>357.68651622000016</t>
  </si>
  <si>
    <t>0.1880680920595679</t>
  </si>
  <si>
    <t>1922.366463023333</t>
  </si>
  <si>
    <t>79.45309166146576</t>
  </si>
  <si>
    <t>1199.366463023333</t>
  </si>
  <si>
    <t>0.3658467765671341</t>
  </si>
  <si>
    <t>1.8085578972817924e-05</t>
  </si>
  <si>
    <t>5.895984909371091e-08</t>
  </si>
  <si>
    <t>3.579437505036881e-05</t>
  </si>
  <si>
    <t>Hypoxia_24h_WYE-687_2.0</t>
  </si>
  <si>
    <t>WYE-687 is a potent ATP-competitive mTOR inhibitor with an IC50 of 7 nM.</t>
  </si>
  <si>
    <t>864.9513902336666</t>
  </si>
  <si>
    <t>17.65588186164563</t>
  </si>
  <si>
    <t>160.95139023366664</t>
  </si>
  <si>
    <t>3146.604886276667</t>
  </si>
  <si>
    <t>50.26255813527384</t>
  </si>
  <si>
    <t>0.2369236674905802</t>
  </si>
  <si>
    <t>2187.274382126666</t>
  </si>
  <si>
    <t>81.04469511931673</t>
  </si>
  <si>
    <t>1464.2743821266658</t>
  </si>
  <si>
    <t>0.4466525280025701</t>
  </si>
  <si>
    <t>2.2855059294459798e-05</t>
  </si>
  <si>
    <t>2.1183378756678967e-07</t>
  </si>
  <si>
    <t>4.431082924436083e-05</t>
  </si>
  <si>
    <t>7.453411044016674e-07</t>
  </si>
  <si>
    <t>Hypoxia_24h_Prexasertib_2.0</t>
  </si>
  <si>
    <t>Prexasertib</t>
  </si>
  <si>
    <t>Apoptosis; Cell Cycle/DNA Damage</t>
  </si>
  <si>
    <t>Apoptosis; Checkpoint Kinase (Chk)</t>
  </si>
  <si>
    <t>Prexasertib (LY2606368) is a selective, ATP-competitive second-generation checkpoint kinase 1 (CHK1) inhibitor with a Ki of 0.9 nM and an IC50 of &lt;1 nM. Prexasertib inhibits CHK2 (IC50=8 nM) and RSK1 (IC50=9 nM). Prexasertib causes double-stranded DNA breakage and replication catastrophe resulting in apoptosis. Prexasertib shows potent anti-tumor activity[1][2].</t>
  </si>
  <si>
    <t>878.0814953290001</t>
  </si>
  <si>
    <t>64.67070431135683</t>
  </si>
  <si>
    <t>174.08149532900006</t>
  </si>
  <si>
    <t>157.3998583955606</t>
  </si>
  <si>
    <t>681.4354427100002</t>
  </si>
  <si>
    <t>0.3582921294506176</t>
  </si>
  <si>
    <t>1815.933721816667</t>
  </si>
  <si>
    <t>83.07304223654491</t>
  </si>
  <si>
    <t>1092.933721816667</t>
  </si>
  <si>
    <t>0.3333812403927204</t>
  </si>
  <si>
    <t>3.5043636052873283e-05</t>
  </si>
  <si>
    <t>6.527736127496004e-05</t>
  </si>
  <si>
    <t>41.68306466836741</t>
  </si>
  <si>
    <t>179.81630809437502</t>
  </si>
  <si>
    <t>75.91414302130694</t>
  </si>
  <si>
    <t>745.3042016549998</t>
  </si>
  <si>
    <t>0.3918737018395823</t>
  </si>
  <si>
    <t>148.5406272116177</t>
  </si>
  <si>
    <t>0.6182332683275479</t>
  </si>
  <si>
    <t>7.067611245155103e-09</t>
  </si>
  <si>
    <t>6.133709198193444e-07</t>
  </si>
  <si>
    <t>3.357115341448674e-07</t>
  </si>
  <si>
    <t>1.7138305112599329e-06</t>
  </si>
  <si>
    <t>Hypoxia_24h_Hexachlorophene_10.0</t>
  </si>
  <si>
    <t>Hexachlorophene</t>
  </si>
  <si>
    <t>Transmembrane Transporters</t>
  </si>
  <si>
    <t>Potassium Channel</t>
  </si>
  <si>
    <t>Hexachlorophene is a potent KCNQ1/KCNE1 potassium channel activator with EC50 of 4.61 ├é┬▒ 1.29 ├Ä┬╝M It can also attenuate Wnt/beta-catenin signaling through the Siah-1-mediated beta-catenin degradation.</t>
  </si>
  <si>
    <t>893.0696775016668</t>
  </si>
  <si>
    <t>3.351533742469816</t>
  </si>
  <si>
    <t>189.0696775016668</t>
  </si>
  <si>
    <t>3341.602066293333</t>
  </si>
  <si>
    <t>46.14546934944314</t>
  </si>
  <si>
    <t>645.6020662933329</t>
  </si>
  <si>
    <t>0.3394512885770132</t>
  </si>
  <si>
    <t>2086.710330123333</t>
  </si>
  <si>
    <t>113.3419609427297</t>
  </si>
  <si>
    <t>1363.7103301233328</t>
  </si>
  <si>
    <t>0.4159771377876336</t>
  </si>
  <si>
    <t>3.425628674723182e-05</t>
  </si>
  <si>
    <t>7.274706920805932e-06</t>
  </si>
  <si>
    <t>6.508694481974046e-05</t>
  </si>
  <si>
    <t>1.2146278600951366e-05</t>
  </si>
  <si>
    <t>Hypoxia_24h_AP26113_10.0</t>
  </si>
  <si>
    <t>AP26113</t>
  </si>
  <si>
    <t>AP26113 is a potent ALK inhibitor with IC50 of 0.62 nM, demonstrated ability overcome Crizotinib resistance mediated by a L1196M mutation. Phase 1/2.</t>
  </si>
  <si>
    <t>900.5092825223334</t>
  </si>
  <si>
    <t>35.72217176234522</t>
  </si>
  <si>
    <t>196.50928252233336</t>
  </si>
  <si>
    <t>3246.159174296667</t>
  </si>
  <si>
    <t>52.11654904037878</t>
  </si>
  <si>
    <t>550.1591742966671</t>
  </si>
  <si>
    <t>0.2892683440585789</t>
  </si>
  <si>
    <t>85.61189700071314</t>
  </si>
  <si>
    <t>0.4462612192457745</t>
  </si>
  <si>
    <t>4.1479084490604096e-05</t>
  </si>
  <si>
    <t>1.188831868926772e-06</t>
  </si>
  <si>
    <t>7.57790966655267e-05</t>
  </si>
  <si>
    <t>2.6890244654296034e-06</t>
  </si>
  <si>
    <t>Hypoxia_24h_SB415286_10.0</t>
  </si>
  <si>
    <t>SB415286</t>
  </si>
  <si>
    <t>SB415286 is a potent GSK3├Ä┬▒ inhibitor with IC50/Ki of 78 nM/31 nM with equally effective inhibition of GSK-3├Ä┬▓.</t>
  </si>
  <si>
    <t>914.3110222086668</t>
  </si>
  <si>
    <t>15.32524479183562</t>
  </si>
  <si>
    <t>210.3110222086667</t>
  </si>
  <si>
    <t>3507.888628903333</t>
  </si>
  <si>
    <t>0.4268831462150898</t>
  </si>
  <si>
    <t>250.4951673814987</t>
  </si>
  <si>
    <t>0.5448907694893437</t>
  </si>
  <si>
    <t>4.829949943907088e-05</t>
  </si>
  <si>
    <t>8.657457446625914e-05</t>
  </si>
  <si>
    <t>0.038200355205478695</t>
  </si>
  <si>
    <t>Hypoxia_24h_ARV-825_0.4</t>
  </si>
  <si>
    <t>Epigenetics; PROTAC</t>
  </si>
  <si>
    <t>Epigenetic Reader Domain; PROTAC</t>
  </si>
  <si>
    <t>ARV-825 is a BRD4 degrader based on PROTAC technology. ARV-825 binds to BD1 and BD2 of BRD4 with Kds of 90 and 28 nM, respectively.</t>
  </si>
  <si>
    <t>24.31235947832826</t>
  </si>
  <si>
    <t>87.46871657422632</t>
  </si>
  <si>
    <t>654.5061954399998</t>
  </si>
  <si>
    <t>1805.316759226667</t>
  </si>
  <si>
    <t>1082.316759226667</t>
  </si>
  <si>
    <t>0.3301427126697639</t>
  </si>
  <si>
    <t>5.65654522975272e-05</t>
  </si>
  <si>
    <t>2.055155216495069e-05</t>
  </si>
  <si>
    <t>9.770396305936516e-05</t>
  </si>
  <si>
    <t>3.003688393338947e-05</t>
  </si>
  <si>
    <t>Hypoxia_24h_Erastin_10.0</t>
  </si>
  <si>
    <t>Erastin</t>
  </si>
  <si>
    <t>Metabolism</t>
  </si>
  <si>
    <t>Ferroptosis</t>
  </si>
  <si>
    <t>Erastin is a ferroptosis activator by acting on mitochondrial VDAC, exhibiting selectivity for tumor cells bearing oncogenic RAS.</t>
  </si>
  <si>
    <t>924.2504161306666</t>
  </si>
  <si>
    <t>11.29784052931159</t>
  </si>
  <si>
    <t>220.25041613066665</t>
  </si>
  <si>
    <t>3314.123368933333</t>
  </si>
  <si>
    <t>37.45081615949907</t>
  </si>
  <si>
    <t>0.3250032567099163</t>
  </si>
  <si>
    <t>94.75677732515918</t>
  </si>
  <si>
    <t>0.3998482083225301</t>
  </si>
  <si>
    <t>5.6169176018082587e-05</t>
  </si>
  <si>
    <t>3.5631585696952654e-06</t>
  </si>
  <si>
    <t>6.9081645738989835e-06</t>
  </si>
  <si>
    <t>Hypoxia_24h_Resminostat_2.0</t>
  </si>
  <si>
    <t>Resminostat</t>
  </si>
  <si>
    <t>HDAC</t>
  </si>
  <si>
    <t>Resminostat dose-dependently and selectively inhibits HDAC1/3/6 with IC50 of 42.5 nM/50.1 nM/71.8 nM, less potent to HDAC8 with IC50 of 877 nM.</t>
  </si>
  <si>
    <t>939.5051010426664</t>
  </si>
  <si>
    <t>10.66265124037485</t>
  </si>
  <si>
    <t>235.50510104266647</t>
  </si>
  <si>
    <t>3546.902691343334</t>
  </si>
  <si>
    <t>12.73460415771936</t>
  </si>
  <si>
    <t>0.4473963608705478</t>
  </si>
  <si>
    <t>2578.698132616666</t>
  </si>
  <si>
    <t>1855.698132616666</t>
  </si>
  <si>
    <t>0.5660498279967746</t>
  </si>
  <si>
    <t>7.174503257817311e-05</t>
  </si>
  <si>
    <t>Hypoxia_24h_Tubastatin A HCl_10.0</t>
  </si>
  <si>
    <t>Tubastatin A HCl</t>
  </si>
  <si>
    <t>Epigenetics</t>
  </si>
  <si>
    <t>Tubastatin A is a potent and selective HDAC6 inhibitor with IC50 of 15 nM. It is selective (1000-fold more) against all other isozymes except HDAC8 (57-fold more).</t>
  </si>
  <si>
    <t>Tubastatin A</t>
  </si>
  <si>
    <t>969.3633844313334</t>
  </si>
  <si>
    <t>32.17885972391831</t>
  </si>
  <si>
    <t>265.36338443133343</t>
  </si>
  <si>
    <t>0.1121964683387403</t>
  </si>
  <si>
    <t>3399.967314763333</t>
  </si>
  <si>
    <t>50.68793992665901</t>
  </si>
  <si>
    <t>0.3701391686747472</t>
  </si>
  <si>
    <t>2392.364403636667</t>
  </si>
  <si>
    <t>84.85484483499395</t>
  </si>
  <si>
    <t>1669.3644036366668</t>
  </si>
  <si>
    <t>0.5092118254222933</t>
  </si>
  <si>
    <t>3.022080364921013e-05</t>
  </si>
  <si>
    <t>4.2220240392278856e-05</t>
  </si>
  <si>
    <t>Hypoxia_24h_Octenidine Dihydrochloride_2.0</t>
  </si>
  <si>
    <t>Octenidine Dihydrochloride</t>
  </si>
  <si>
    <t>Octenidine, a cationic surfactant, is active against gram-positive and gram-negative bacteria.</t>
  </si>
  <si>
    <t>Octenidine</t>
  </si>
  <si>
    <t>969.5590368066668</t>
  </si>
  <si>
    <t>42.93773648975709</t>
  </si>
  <si>
    <t>265.5590368066668</t>
  </si>
  <si>
    <t>0.1122791907745485</t>
  </si>
  <si>
    <t>3383.843971833333</t>
  </si>
  <si>
    <t>88.41995705169165</t>
  </si>
  <si>
    <t>0.3616616717466768</t>
  </si>
  <si>
    <t>2133.671247306666</t>
  </si>
  <si>
    <t>152.7091637712812</t>
  </si>
  <si>
    <t>1410.671247306666</t>
  </si>
  <si>
    <t>0.4303017839286057</t>
  </si>
  <si>
    <t>4.4341309162807566e-05</t>
  </si>
  <si>
    <t>6.104962855748867e-05</t>
  </si>
  <si>
    <t>Hypoxia_24h_Telotristat Etiprate (LX 1606 Hippurate)_2.0</t>
  </si>
  <si>
    <t>Telotristat Etiprate (LX 1606 Hippurate)</t>
  </si>
  <si>
    <t>Hydroxylase</t>
  </si>
  <si>
    <t>Telotristat Etiprate (LX 1606 Hippurate) is an orally bioavailable, tryptophan hydroxylase (TPH) inhibitor with potential antiserotonergic activity. Phase 3.</t>
  </si>
  <si>
    <t>Telotristat</t>
  </si>
  <si>
    <t>972.4540217673332</t>
  </si>
  <si>
    <t>13.09943142874146</t>
  </si>
  <si>
    <t>268.4540217673333</t>
  </si>
  <si>
    <t>0.1135031994642802</t>
  </si>
  <si>
    <t>3327.694595686666</t>
  </si>
  <si>
    <t>19.32879112271802</t>
  </si>
  <si>
    <t>631.6945956866662</t>
  </si>
  <si>
    <t>0.3321388757692528</t>
  </si>
  <si>
    <t>2489.060546076667</t>
  </si>
  <si>
    <t>145.3706259307428</t>
  </si>
  <si>
    <t>1766.060546076667</t>
  </si>
  <si>
    <t>0.5387073742047527</t>
  </si>
  <si>
    <t>3.934180669217326e-06</t>
  </si>
  <si>
    <t>7.328375756385216e-06</t>
  </si>
  <si>
    <t>0.028360036962414195</t>
  </si>
  <si>
    <t>Hypoxia_24h_(+)-JQ1_10.0</t>
  </si>
  <si>
    <t>Epigenetic Reader Domain</t>
  </si>
  <si>
    <t>(+)-JQ1 is a BET bromodomain inhibitor, with IC50 of 77 nM/33 nM for BRD4(1/2), binding to all bromodomains of the BET family, but not to bromodomains outside the BET family.</t>
  </si>
  <si>
    <t>999.8930558763336</t>
  </si>
  <si>
    <t>18.11375456662299</t>
  </si>
  <si>
    <t>295.8930558763335</t>
  </si>
  <si>
    <t>3107.690894993334</t>
  </si>
  <si>
    <t>179.6973407024215</t>
  </si>
  <si>
    <t>411.6908949933341</t>
  </si>
  <si>
    <t>0.2164630692761992</t>
  </si>
  <si>
    <t>2044.708541223334</t>
  </si>
  <si>
    <t>12.14127207999242</t>
  </si>
  <si>
    <t>1321.708541223334</t>
  </si>
  <si>
    <t>0.4031651911867731</t>
  </si>
  <si>
    <t>3.908719348551133e-06</t>
  </si>
  <si>
    <t>Hypoxia_24h_PRT062607 (P505-15, BIIB057) HCl_2.0</t>
  </si>
  <si>
    <t>PRT062607 (P505-15, BIIB057) HCl</t>
  </si>
  <si>
    <t>Angiogenesis</t>
  </si>
  <si>
    <t>Syk</t>
  </si>
  <si>
    <t>PRT062607 (P505-15) HCl is a novel, highly selective Syk inhibitor with IC50 of 1 nM, &gt;80-fold selective for Syk than Fgr, Lyn, FAK, Pyk2 and Zap70.</t>
  </si>
  <si>
    <t>PRT062607</t>
  </si>
  <si>
    <t>1003.657574549333</t>
  </si>
  <si>
    <t>15.15504889245507</t>
  </si>
  <si>
    <t>299.65757454933305</t>
  </si>
  <si>
    <t>0.1266961591081446</t>
  </si>
  <si>
    <t>3216.391625336666</t>
  </si>
  <si>
    <t>23.53152649303782</t>
  </si>
  <si>
    <t>0.2736168562771556</t>
  </si>
  <si>
    <t>1824.485979586667</t>
  </si>
  <si>
    <t>54.48175411215631</t>
  </si>
  <si>
    <t>1101.485979586667</t>
  </si>
  <si>
    <t>0.3359899642765271</t>
  </si>
  <si>
    <t>4.688598903958006e-07</t>
  </si>
  <si>
    <t>1.3497481693212441e-06</t>
  </si>
  <si>
    <t>Hypoxia_24h_NH125_2.0</t>
  </si>
  <si>
    <t>NH125</t>
  </si>
  <si>
    <t>ELF2</t>
  </si>
  <si>
    <t>NH125 is a selective eEF-2 kinase inhibitor with IC50 of 60 nM, &gt;125-fold selectivity over PKC, PKA, and CaMKII, and also a potent histidine kinase inhibitor.</t>
  </si>
  <si>
    <t>1004.395061803667</t>
  </si>
  <si>
    <t>48.85417854660607</t>
  </si>
  <si>
    <t>0.1270079710243154</t>
  </si>
  <si>
    <t>61.82819967901223</t>
  </si>
  <si>
    <t>0.2714885559801019</t>
  </si>
  <si>
    <t>2142.351147103333</t>
  </si>
  <si>
    <t>1419.351147103333</t>
  </si>
  <si>
    <t>0.4329494428880964</t>
  </si>
  <si>
    <t>7.852503055767199e-07</t>
  </si>
  <si>
    <t>Hypoxia_24h_ZSTK474_2.0</t>
  </si>
  <si>
    <t xml:space="preserve">ZSTK474 inhibits class I PI3Kisoforms with IC50 of 37 nM, mostly PI3K├Ä┬┤. </t>
  </si>
  <si>
    <t>1006.351239035333</t>
  </si>
  <si>
    <t>8.432904774180537</t>
  </si>
  <si>
    <t>302.35123903533304</t>
  </si>
  <si>
    <t>0.1278350488719541</t>
  </si>
  <si>
    <t>3337.110305973334</t>
  </si>
  <si>
    <t>67.42341942005827</t>
  </si>
  <si>
    <t>641.1103059733341</t>
  </si>
  <si>
    <t>2503.648753786667</t>
  </si>
  <si>
    <t>1780.648753786667</t>
  </si>
  <si>
    <t>0.5431572641517685</t>
  </si>
  <si>
    <t>9.785220821981853e-06</t>
  </si>
  <si>
    <t>0.025022295610574622</t>
  </si>
  <si>
    <t>1.575586403539451e-05</t>
  </si>
  <si>
    <t>Hypoxia_24h_Epetraborole (hydrochloride)_10.0</t>
  </si>
  <si>
    <t>Epetraborole (hydrochloride)</t>
  </si>
  <si>
    <t>Bacterial</t>
  </si>
  <si>
    <t>Epetraborole hydrochloride is a novel leucyl-tRNA synthetase (LeuRS) inhibitor, which inhibits protein synthesis by binding "to the terminal adenosine ribose (A76) of leucyl-tRNA synthetase". It is intended for the treatment of infections caused by Gram-negative bacteria. 
Epetraborole hydrochloride is a bacteriostatic compound that can against a wide range of anaerobic and Gram-negative bacteria, including multidrug-resistant pathogens, such as extended-spectrum-?-lactamase-, metallo-?-lactamase-, and carbapenemase-producing organism.</t>
  </si>
  <si>
    <t>Epetraborole</t>
  </si>
  <si>
    <t>3571.923927003334</t>
  </si>
  <si>
    <t>130.4142453851077</t>
  </si>
  <si>
    <t>0.4605522832723158</t>
  </si>
  <si>
    <t>2374.758641396667</t>
  </si>
  <si>
    <t>114.7359313400683</t>
  </si>
  <si>
    <t>1651.758641396667</t>
  </si>
  <si>
    <t>0.015551338417700223</t>
  </si>
  <si>
    <t>0.016981346548063464</t>
  </si>
  <si>
    <t>0.011811760564301615</t>
  </si>
  <si>
    <t>Hypoxia_24h_Defactinib (VS-6063, PF-04554878)_2.0</t>
  </si>
  <si>
    <t>Defactinib (VS-6063, PF-04554878)</t>
  </si>
  <si>
    <t>FAK</t>
  </si>
  <si>
    <t xml:space="preserve">Defactinib (VS-6063, PF-04554878) is a selective, and orally active FAK inhibitor. Phase 2.  </t>
  </si>
  <si>
    <t>Defactinib</t>
  </si>
  <si>
    <t>15.00979900689167</t>
  </si>
  <si>
    <t>332.01979458999995</t>
  </si>
  <si>
    <t>0.1403790068904225</t>
  </si>
  <si>
    <t>3290.588623786667</t>
  </si>
  <si>
    <t>107.1315095870875</t>
  </si>
  <si>
    <t>594.5886237866671</t>
  </si>
  <si>
    <t>0.3126289165653208</t>
  </si>
  <si>
    <t>2300.858025866667</t>
  </si>
  <si>
    <t>78.99598737076491</t>
  </si>
  <si>
    <t>1577.858025866667</t>
  </si>
  <si>
    <t>9.953119022848327e-06</t>
  </si>
  <si>
    <t>1.5759105119509854e-05</t>
  </si>
  <si>
    <t>Hypoxia_24h_ICG-001_10.0</t>
  </si>
  <si>
    <t>ICG-001</t>
  </si>
  <si>
    <t>Stem Cells &amp;  Wnt</t>
  </si>
  <si>
    <t>Wnt/beta-catenin</t>
  </si>
  <si>
    <t>ICG-001 antagonizes Wnt/?-catenin/TCF-mediated transcription and specifically binds to element-binding protein (CBP) with IC50 of 3 ?M, but is not the related transcriptional coactivator p300.</t>
  </si>
  <si>
    <t>1036.681665993333</t>
  </si>
  <si>
    <t>332.6816659933329</t>
  </si>
  <si>
    <t>0.1406588481884505</t>
  </si>
  <si>
    <t>3396.040604036667</t>
  </si>
  <si>
    <t>27.98895415678004</t>
  </si>
  <si>
    <t>0.3680745423582782</t>
  </si>
  <si>
    <t>2466.422716896667</t>
  </si>
  <si>
    <t>1743.4227168966672</t>
  </si>
  <si>
    <t>2.0328043853017845e-05</t>
  </si>
  <si>
    <t>0.017916856359469043</t>
  </si>
  <si>
    <t>Hypoxia_24h_Azaguanine-8_10.0</t>
  </si>
  <si>
    <t>Azaguanine-8</t>
  </si>
  <si>
    <t xml:space="preserve">Azaguanine-8 is a purine analogs showing antineoplastic activity by competing with guanine in the metabolism. </t>
  </si>
  <si>
    <t>24.71923006003502</t>
  </si>
  <si>
    <t>0.1436868056970184</t>
  </si>
  <si>
    <t>101.0789137852512</t>
  </si>
  <si>
    <t>0.4051375706070617</t>
  </si>
  <si>
    <t>154.8859070427635</t>
  </si>
  <si>
    <t>0.7226690733910253</t>
  </si>
  <si>
    <t>0.7832606122380075</t>
  </si>
  <si>
    <t>0.7915931719426671</t>
  </si>
  <si>
    <t>Hypoxia_24h_Bromocriptine Mesylate_10.0</t>
  </si>
  <si>
    <t>Bromocriptine Mesylate</t>
  </si>
  <si>
    <t>Bromocriptine, an ergoline derivative, is a dopamine agonist that is used in the treatment of pituitary tumors, Parkinson's disease (PD), hyperprolactinaemia, neuroleptic malignant syndrome, and type 2 diabetes.</t>
  </si>
  <si>
    <t>Bromocriptine</t>
  </si>
  <si>
    <t>31.44043350898923</t>
  </si>
  <si>
    <t>341.70920264000006</t>
  </si>
  <si>
    <t>0.1444757188984964</t>
  </si>
  <si>
    <t>88.90202288575975</t>
  </si>
  <si>
    <t>984.5587710599998</t>
  </si>
  <si>
    <t>2721.775903426666</t>
  </si>
  <si>
    <t>60.99697645798631</t>
  </si>
  <si>
    <t>1998.775903426666</t>
  </si>
  <si>
    <t>0.6096933205097309</t>
  </si>
  <si>
    <t>0.23780648492453194</t>
  </si>
  <si>
    <t>0.14965978486646073</t>
  </si>
  <si>
    <t>0.24556104421554928</t>
  </si>
  <si>
    <t>0.15453999524254097</t>
  </si>
  <si>
    <t>Hypoxia_24h_IMD 0354_10.0</t>
  </si>
  <si>
    <t>IMD 0354</t>
  </si>
  <si>
    <t>IKK</t>
  </si>
  <si>
    <t>IMD-0354 is an IKK? inhibitor and blocks I?B? phosphorylation in NF?? pathway.</t>
  </si>
  <si>
    <t>1050.108442799333</t>
  </si>
  <si>
    <t>95.59997344391832</t>
  </si>
  <si>
    <t>346.10844279933303</t>
  </si>
  <si>
    <t>0.1463357313878187</t>
  </si>
  <si>
    <t>3410.453179406667</t>
  </si>
  <si>
    <t>2346.599878906667</t>
  </si>
  <si>
    <t>1623.599878906667</t>
  </si>
  <si>
    <t>0.4952521188857336</t>
  </si>
  <si>
    <t>6.89494854730173e-05</t>
  </si>
  <si>
    <t>9.09750155546756e-05</t>
  </si>
  <si>
    <t>Hypoxia_24h_PLX-4720_10.0</t>
  </si>
  <si>
    <t>PLX-4720</t>
  </si>
  <si>
    <t>MAPK</t>
  </si>
  <si>
    <t>Raf</t>
  </si>
  <si>
    <t>PLX4720 is a potent and selective inhibitor of B-RafV600E with IC50 of 13 nM, equally potent to c-Raf-1(Y340D and Y341D mutations), 10-fold selectivity for B-RafV600E than wild-type B-Raf.</t>
  </si>
  <si>
    <t>46.10903936043145</t>
  </si>
  <si>
    <t>347.4002920800001</t>
  </si>
  <si>
    <t>0.1468819293013982</t>
  </si>
  <si>
    <t>3204.475901006666</t>
  </si>
  <si>
    <t>31.21743489103146</t>
  </si>
  <si>
    <t>508.47590100666594</t>
  </si>
  <si>
    <t>0.2673516842937853</t>
  </si>
  <si>
    <t>2097.849686006667</t>
  </si>
  <si>
    <t>161.9654263017895</t>
  </si>
  <si>
    <t>1374.849686006667</t>
  </si>
  <si>
    <t>4.127261672600457e-07</t>
  </si>
  <si>
    <t>1.2252808090532607e-06</t>
  </si>
  <si>
    <t>Hypoxia_24h_Pentamidine isethionate_2.0</t>
  </si>
  <si>
    <t>Pentamidine isethionate</t>
  </si>
  <si>
    <t>phosphatase</t>
  </si>
  <si>
    <t>Pentamidine is an inhibitor of PRL Phosphatases and also inhibits synthesis of DNA, RNA and protein.</t>
  </si>
  <si>
    <t>Pentamidine</t>
  </si>
  <si>
    <t>1073.992160083333</t>
  </si>
  <si>
    <t>21.74107883692234</t>
  </si>
  <si>
    <t>369.9921600833329</t>
  </si>
  <si>
    <t>0.1564338417047645</t>
  </si>
  <si>
    <t>3363.241935143333</t>
  </si>
  <si>
    <t>39.73272197049193</t>
  </si>
  <si>
    <t>667.2419351433332</t>
  </si>
  <si>
    <t>0.3508293211907326</t>
  </si>
  <si>
    <t>141.4764441207189</t>
  </si>
  <si>
    <t>0.4775859009038138</t>
  </si>
  <si>
    <t>1.073615267725861e-05</t>
  </si>
  <si>
    <t>1.672023777605849e-05</t>
  </si>
  <si>
    <t>Hypoxia_24h_Belotecan (CKD-602) hydrochloride_0.4</t>
  </si>
  <si>
    <t>Belotecan (CKD-602) hydrochloride</t>
  </si>
  <si>
    <t>Belotecan (CKD-602) is a potent &lt;b&gt;DNA topoisomerase I&lt;/b&gt; inhibitor that exerts a clinical anticancer effect on various types of tumor.</t>
  </si>
  <si>
    <t>Belotecan</t>
  </si>
  <si>
    <t>13.48779100571839</t>
  </si>
  <si>
    <t>380.3897318899999</t>
  </si>
  <si>
    <t>0.1608299675625441</t>
  </si>
  <si>
    <t>3341.646162806667</t>
  </si>
  <si>
    <t>83.18193660114454</t>
  </si>
  <si>
    <t>645.6461628066668</t>
  </si>
  <si>
    <t>0.3394744740949266</t>
  </si>
  <si>
    <t>1904.377692363333</t>
  </si>
  <si>
    <t>1181.377692363333</t>
  </si>
  <si>
    <t>0.3603596014932398</t>
  </si>
  <si>
    <t>1.5332014611298416e-05</t>
  </si>
  <si>
    <t>2.3119704572592852e-05</t>
  </si>
  <si>
    <t>Hypoxia_24h_AMG-458_10.0</t>
  </si>
  <si>
    <t>AMG-458</t>
  </si>
  <si>
    <t>c-Met</t>
  </si>
  <si>
    <t>AMG 458 is a potent c-Met inhibitor with Ki of 1.2 nM, ~350-fold selectivity for c-Met than VEGFR2 in cells.</t>
  </si>
  <si>
    <t>1101.753477613333</t>
  </si>
  <si>
    <t>78.96119558504043</t>
  </si>
  <si>
    <t>397.75347761333296</t>
  </si>
  <si>
    <t>0.1681714135252745</t>
  </si>
  <si>
    <t>3483.671815846667</t>
  </si>
  <si>
    <t>12.20820785951535</t>
  </si>
  <si>
    <t>0.4141501813958927</t>
  </si>
  <si>
    <t>2666.401517633334</t>
  </si>
  <si>
    <t>60.66853867096632</t>
  </si>
  <si>
    <t>1943.4015176333344</t>
  </si>
  <si>
    <t>0.1013580614079001</t>
  </si>
  <si>
    <t>Hypoxia_24h_Obatoclax Mesylate (GX15-070)_0.08</t>
  </si>
  <si>
    <t>Obatoclax Mesylate (GX15-070)</t>
  </si>
  <si>
    <t>Bcl-2,Autophagy</t>
  </si>
  <si>
    <t>Obatoclax (GX15-070) is an antagonist of Bcl-2 with Ki of 0.22 ├Ä┬╝M, can assist in overcoming MCL-1 mediated resistance to apoptosis. Phase 1/2.</t>
  </si>
  <si>
    <t>Obatoclax</t>
  </si>
  <si>
    <t>1102.542245956667</t>
  </si>
  <si>
    <t>33.93100168331561</t>
  </si>
  <si>
    <t>398.5422459566671</t>
  </si>
  <si>
    <t>0.1685049072461552</t>
  </si>
  <si>
    <t>51.93976086639267</t>
  </si>
  <si>
    <t>0.6916637831136144</t>
  </si>
  <si>
    <t>2743.240951983333</t>
  </si>
  <si>
    <t>55.52186649186437</t>
  </si>
  <si>
    <t>2020.2409519833327</t>
  </si>
  <si>
    <t>0.6162408762947394</t>
  </si>
  <si>
    <t>0.1764591525194455</t>
  </si>
  <si>
    <t>0.18025397300373464</t>
  </si>
  <si>
    <t>Hypoxia_24h_6-Mercaptopurine (6-MP) Monohydrate_10.0</t>
  </si>
  <si>
    <t>6-Mercaptopurine (6-MP) Monohydrate</t>
  </si>
  <si>
    <t>DNA/RNA Synthesis</t>
  </si>
  <si>
    <t xml:space="preserve">6-Mercaptopurine Monohydrate is a widely used antileukemic agent and immunosuppressive drug that inhibits de novo purine synthesis through incorporation of thiopurine methyltransferase metabolites into DNA and RNA.  </t>
  </si>
  <si>
    <t>Mercaptopurine</t>
  </si>
  <si>
    <t>16.44906770512693</t>
  </si>
  <si>
    <t>0.1729585693991164</t>
  </si>
  <si>
    <t>46.91806645806982</t>
  </si>
  <si>
    <t>0.2489831740223849</t>
  </si>
  <si>
    <t>53.48047182425979</t>
  </si>
  <si>
    <t>0.4149405220310341</t>
  </si>
  <si>
    <t>2.883530142455099e-07</t>
  </si>
  <si>
    <t>8.836624630104335e-07</t>
  </si>
  <si>
    <t>Hypoxia_24h_Dichlorophene_10.0</t>
  </si>
  <si>
    <t>Dichlorophene</t>
  </si>
  <si>
    <t>VDR</t>
  </si>
  <si>
    <t>an antagonist of the vitamin D receptor (VDR) signaling pathway</t>
  </si>
  <si>
    <t>1144.354595783333</t>
  </si>
  <si>
    <t>30.46081071535926</t>
  </si>
  <si>
    <t>0.1861832994386159</t>
  </si>
  <si>
    <t>3655.102738336667</t>
  </si>
  <si>
    <t>959.1027383366668</t>
  </si>
  <si>
    <t>0.5042868934347549</t>
  </si>
  <si>
    <t>188.2734571650486</t>
  </si>
  <si>
    <t>0.5828878996196235</t>
  </si>
  <si>
    <t>0.22354632729816967</t>
  </si>
  <si>
    <t>0.2333725394871002</t>
  </si>
  <si>
    <t>Hypoxia_24h_ETP-46464_2.0</t>
  </si>
  <si>
    <t>mTOR,ATM/ATR</t>
  </si>
  <si>
    <t>ETP-46464 is a potent and selective inhibitor of ATR with IC50 of 25 nM.</t>
  </si>
  <si>
    <t>1157.184577703333</t>
  </si>
  <si>
    <t>24.31953757958536</t>
  </si>
  <si>
    <t>453.1845777033329</t>
  </si>
  <si>
    <t>655.2597003300002</t>
  </si>
  <si>
    <t>0.3445291786419785</t>
  </si>
  <si>
    <t>2321.742214786667</t>
  </si>
  <si>
    <t>6.062335222171643</t>
  </si>
  <si>
    <t>1598.7422147866669</t>
  </si>
  <si>
    <t>7.287767160570819e-06</t>
  </si>
  <si>
    <t>Hypoxia_24h_COTI-2_2.0</t>
  </si>
  <si>
    <t>COTI-2</t>
  </si>
  <si>
    <t>p53</t>
  </si>
  <si>
    <t>COTI-2 is an orally available third generation thiosemicarbazone and activator of mutant forms of the p53 protein, with potential antineoplastic activity.</t>
  </si>
  <si>
    <t>1163.395902786667</t>
  </si>
  <si>
    <t>22.68813768594944</t>
  </si>
  <si>
    <t>459.39590278666697</t>
  </si>
  <si>
    <t>0.1942340235537985</t>
  </si>
  <si>
    <t>25.68510946069709</t>
  </si>
  <si>
    <t>942.2332494900002</t>
  </si>
  <si>
    <t>0.4954170802392768</t>
  </si>
  <si>
    <t>147.2042435943056</t>
  </si>
  <si>
    <t>1766.5629183699998</t>
  </si>
  <si>
    <t>0.5388606145110467</t>
  </si>
  <si>
    <t>0.041531387481145744</t>
  </si>
  <si>
    <t>Hypoxia_24h_Alobresib_10.0</t>
  </si>
  <si>
    <t>Alobresib (GS-5829) is a BET bromodomain inhibitor, which represents a highly effective therapeutics agent against recurrent/chemotherapy resistant uterine serous carcinoma (USC) overexpressing c-Myc[1].</t>
  </si>
  <si>
    <t>1164.103549866667</t>
  </si>
  <si>
    <t>0.1945332189509945</t>
  </si>
  <si>
    <t>3343.288253493333</t>
  </si>
  <si>
    <t>148.7317479655026</t>
  </si>
  <si>
    <t>647.2882534933328</t>
  </si>
  <si>
    <t>0.3403378694101699</t>
  </si>
  <si>
    <t>2178.134897076667</t>
  </si>
  <si>
    <t>1455.1348970766671</t>
  </si>
  <si>
    <t>0.4438646802111646</t>
  </si>
  <si>
    <t>8.654276883665553e-05</t>
  </si>
  <si>
    <t>Hypoxia_24h_Azathioprine_10.0</t>
  </si>
  <si>
    <t>Azathioprine</t>
  </si>
  <si>
    <t xml:space="preserve">Azathioprine(Azasan, Imuran) is a drug that suppresses the immune system and is used in organ transplantation and autoimmune disease. </t>
  </si>
  <si>
    <t>1176.112346256667</t>
  </si>
  <si>
    <t>47.45789702138241</t>
  </si>
  <si>
    <t>0.1996105755985378</t>
  </si>
  <si>
    <t>0.3127482186540926</t>
  </si>
  <si>
    <t>2395.521810806667</t>
  </si>
  <si>
    <t>70.26662480723735</t>
  </si>
  <si>
    <t>1672.521810806667</t>
  </si>
  <si>
    <t>0.5101749399257143</t>
  </si>
  <si>
    <t>2.013304143941516e-06</t>
  </si>
  <si>
    <t>4.15791073205313e-06</t>
  </si>
  <si>
    <t>Hypoxia_24h_Oligomycin A_0.08</t>
  </si>
  <si>
    <t>Oligomycin A</t>
  </si>
  <si>
    <t>ATPase</t>
  </si>
  <si>
    <t>Oligomycin A is an inhibitor of ATP synthase, inhibits oxidative phosphorylation and all the ATP-dependent processes occurring on the coupling membrane of mitochondria.</t>
  </si>
  <si>
    <t>11.44705252106333</t>
  </si>
  <si>
    <t>480.67574850000005</t>
  </si>
  <si>
    <t>0.2032312088321882</t>
  </si>
  <si>
    <t>102.1177554146529</t>
  </si>
  <si>
    <t>0.3106915926713248</t>
  </si>
  <si>
    <t>2058.423303163333</t>
  </si>
  <si>
    <t>7.744176526110493</t>
  </si>
  <si>
    <t>1335.423303163333</t>
  </si>
  <si>
    <t>0.4073486510398078</t>
  </si>
  <si>
    <t>8.115415638942829e-06</t>
  </si>
  <si>
    <t>1.3292491132751185e-05</t>
  </si>
  <si>
    <t>Hypoxia_24h_GDC-0084_10.0</t>
  </si>
  <si>
    <t>GDC-0084</t>
  </si>
  <si>
    <t>PI3K,mTOR</t>
  </si>
  <si>
    <t>GDC-0084 is a brain penetrant inhibitor of PI3K and mTOR with Kiapp values of 2 nM, 46 nM, 3 nM, 10 nM and 70 nM for PI3K?, PI3K?, PI3K?, PI3K? and mTOR.</t>
  </si>
  <si>
    <t>1196.856387433333</t>
  </si>
  <si>
    <t>72.96028220743126</t>
  </si>
  <si>
    <t>492.8563874333331</t>
  </si>
  <si>
    <t>0.2083812210441517</t>
  </si>
  <si>
    <t>3414.565321193333</t>
  </si>
  <si>
    <t>65.02487199221022</t>
  </si>
  <si>
    <t>718.5653211933331</t>
  </si>
  <si>
    <t>0.3778146585035973</t>
  </si>
  <si>
    <t>2654.124232023334</t>
  </si>
  <si>
    <t>239.0535717988481</t>
  </si>
  <si>
    <t>1931.124232023334</t>
  </si>
  <si>
    <t>0.5890573041833294</t>
  </si>
  <si>
    <t>0.011937880819450271</t>
  </si>
  <si>
    <t>5.6053069081529587e-05</t>
  </si>
  <si>
    <t>0.10285417288686761</t>
  </si>
  <si>
    <t>0.013830471681070437</t>
  </si>
  <si>
    <t>7.500058539077903e-05</t>
  </si>
  <si>
    <t>0.10737523543134532</t>
  </si>
  <si>
    <t>Hypoxia_24h_OTX015_2.0</t>
  </si>
  <si>
    <t>BET</t>
  </si>
  <si>
    <t>OTX015 is a potent BET bromodomain inhibitor with EC50 ranging from 10 to 19 nM for BRD2, BRD3, and BRD4. Phase 1.</t>
  </si>
  <si>
    <t>32.23420932864072</t>
  </si>
  <si>
    <t>0.2123405858613789</t>
  </si>
  <si>
    <t>3423.085743466667</t>
  </si>
  <si>
    <t>92.95795303409292</t>
  </si>
  <si>
    <t>727.0857434666668</t>
  </si>
  <si>
    <t>2120.953448723334</t>
  </si>
  <si>
    <t>109.1151395850715</t>
  </si>
  <si>
    <t>1397.953448723334</t>
  </si>
  <si>
    <t>0.4264224311534635</t>
  </si>
  <si>
    <t>0.014288667218538683</t>
  </si>
  <si>
    <t>Hypoxia_24h_Eravacycline (dihydrochloride)_10.0</t>
  </si>
  <si>
    <t>Eravacycline (dihydrochloride)</t>
  </si>
  <si>
    <t>Eravacycline dihydrochloride (TP-434 dihydrochloride) is a potent and broad-spectrum antibacterial agent.</t>
  </si>
  <si>
    <t>Eravacycline</t>
  </si>
  <si>
    <t>1210.162619916667</t>
  </si>
  <si>
    <t>19.64533816139632</t>
  </si>
  <si>
    <t>506.1626199166669</t>
  </si>
  <si>
    <t>0.2140071377271317</t>
  </si>
  <si>
    <t>3663.285919523334</t>
  </si>
  <si>
    <t>0.5085895305288736</t>
  </si>
  <si>
    <t>2417.495825266667</t>
  </si>
  <si>
    <t>113.8730947335997</t>
  </si>
  <si>
    <t>1694.495825266667</t>
  </si>
  <si>
    <t>0.5168777472879994</t>
  </si>
  <si>
    <t>0.013274500646658657</t>
  </si>
  <si>
    <t>0.1983678975145784</t>
  </si>
  <si>
    <t>0.012270672501777404</t>
  </si>
  <si>
    <t>0.20938833626538833</t>
  </si>
  <si>
    <t>Hypoxia_24h_Lorlatinib?(PF-6463922)_2.0</t>
  </si>
  <si>
    <t>Lorlatinib?(PF-6463922)</t>
  </si>
  <si>
    <t xml:space="preserve">PF-06463922 is a potent, dual ALK/ROS1 inhibitor with Ki of &lt;0.02 nM, &lt;0.07 nM, and 0.7 nM for ROS1, ALK (WT), and ALK (L1196M), respectively. Phase 1.  </t>
  </si>
  <si>
    <t>PF-06463922</t>
  </si>
  <si>
    <t>0.2430104820378434</t>
  </si>
  <si>
    <t>3478.816933906667</t>
  </si>
  <si>
    <t>28.00547725737071</t>
  </si>
  <si>
    <t>782.8169339066671</t>
  </si>
  <si>
    <t>0.4115975316810552</t>
  </si>
  <si>
    <t>2365.234182313333</t>
  </si>
  <si>
    <t>1642.234182313333</t>
  </si>
  <si>
    <t>0.5009362029793624</t>
  </si>
  <si>
    <t>0.011651299823420192</t>
  </si>
  <si>
    <t>Hypoxia_24h_Fluorouracil (5-Fluoracil, 5-FU)_10.0</t>
  </si>
  <si>
    <t>Fluorouracil (5-Fluoracil, 5-FU)</t>
  </si>
  <si>
    <t>Fluorouracil (5-Fluoracil, 5-FU) is an DNA/RNA synthesis inhibitor, which interrupts nucleotide synthetic by inhibiting thymidylate synthase (TS).</t>
  </si>
  <si>
    <t>Fluorouracil</t>
  </si>
  <si>
    <t>1297.610169953333</t>
  </si>
  <si>
    <t>81.99816865706086</t>
  </si>
  <si>
    <t>593.6101699533331</t>
  </si>
  <si>
    <t>0.2509802352025599</t>
  </si>
  <si>
    <t>67.55871754493138</t>
  </si>
  <si>
    <t>0.2883263383754869</t>
  </si>
  <si>
    <t>1444.6185663699998</t>
  </si>
  <si>
    <t>0.10099122076495616</t>
  </si>
  <si>
    <t>1.5679969145788277e-06</t>
  </si>
  <si>
    <t>0.10660184414078706</t>
  </si>
  <si>
    <t>Hypoxia_24h_Thioguanine_2.0</t>
  </si>
  <si>
    <t>Thioguanine</t>
  </si>
  <si>
    <t>DNA Methyltransferase</t>
  </si>
  <si>
    <t>Thioguanine, a purine antimetabolite, inhibits DNMT1 activity through ubiquitin-targeted degradation, used in the treatment of acute lymphoblastic leukemia, autoimmune disorders (e.g., Crohn's disease, rheumatoid arthritis) and organ transplant recipients.</t>
  </si>
  <si>
    <t>1313.012261633333</t>
  </si>
  <si>
    <t>59.25153568747657</t>
  </si>
  <si>
    <t>609.0122616333331</t>
  </si>
  <si>
    <t>0.2574922877045608</t>
  </si>
  <si>
    <t>3433.313940903333</t>
  </si>
  <si>
    <t>737.3139409033329</t>
  </si>
  <si>
    <t>0.3876725004342149</t>
  </si>
  <si>
    <t>88.25956537230715</t>
  </si>
  <si>
    <t>1629.5665661399998</t>
  </si>
  <si>
    <t>0.12914193193258458</t>
  </si>
  <si>
    <t>4.71332056541802e-05</t>
  </si>
  <si>
    <t>0.13481850036918172</t>
  </si>
  <si>
    <t>6.396649338781599e-05</t>
  </si>
  <si>
    <t>Hypoxia_24h_SB505124_10.0</t>
  </si>
  <si>
    <t>SB505124</t>
  </si>
  <si>
    <t>SB505124 is a selective inhibitor of TGF?R for ALK4, ALK5 with IC50 of 129 nM and 47 nM, respectively, also inhibits ALK7, but does not inhibit ALK1, 2, 3, or 6.</t>
  </si>
  <si>
    <t>1317.493935016667</t>
  </si>
  <si>
    <t>67.81107915234745</t>
  </si>
  <si>
    <t>613.4939350166669</t>
  </si>
  <si>
    <t>0.2593871532186382</t>
  </si>
  <si>
    <t>3284.821399576667</t>
  </si>
  <si>
    <t>92.86904121555357</t>
  </si>
  <si>
    <t>588.8213995766669</t>
  </si>
  <si>
    <t>0.3095965661565976</t>
  </si>
  <si>
    <t>173.5865866423785</t>
  </si>
  <si>
    <t>0.5633348281747109</t>
  </si>
  <si>
    <t>0.14379403085094047</t>
  </si>
  <si>
    <t>6.131148037866888e-06</t>
  </si>
  <si>
    <t>0.1484829666395581</t>
  </si>
  <si>
    <t>1.0786278955506563e-05</t>
  </si>
  <si>
    <t>Hypoxia_24h_Bromosporine_10.0</t>
  </si>
  <si>
    <t>Bromosporine is a broad spectrum inhibitor for bromodomains with IC50 of 0.41 ├â┼╜├é┬╝M, 0.29 ├â┼╜├é┬╝M, 0.122 ├â┼╜├é┬╝M and 0.017 ├â┼╜├é┬╝M for BRD2, BRD4, BRD9 and CECR2, respectively.</t>
  </si>
  <si>
    <t>1333.441770666667</t>
  </si>
  <si>
    <t>73.42851264922467</t>
  </si>
  <si>
    <t>0.2661299479768942</t>
  </si>
  <si>
    <t>3582.135982763333</t>
  </si>
  <si>
    <t>886.1359827633328</t>
  </si>
  <si>
    <t>0.4659216828881727</t>
  </si>
  <si>
    <t>2505.744807663334</t>
  </si>
  <si>
    <t>32.08801982390005</t>
  </si>
  <si>
    <t>1782.744807663334</t>
  </si>
  <si>
    <t>0.1973143954032287</t>
  </si>
  <si>
    <t>0.019277732239959173</t>
  </si>
  <si>
    <t>0.024421916839882627</t>
  </si>
  <si>
    <t>0.20155771573448092</t>
  </si>
  <si>
    <t>0.020811188213592288</t>
  </si>
  <si>
    <t>Hypoxia_24h_Aprepitant_10.0</t>
  </si>
  <si>
    <t>Aprepitant</t>
  </si>
  <si>
    <t>Substance P</t>
  </si>
  <si>
    <t>Aprepitant is a potent and selective neurokinin-1 receptor antagonist.</t>
  </si>
  <si>
    <t>aprepitant</t>
  </si>
  <si>
    <t>99.32642116784562</t>
  </si>
  <si>
    <t>660.9207926199999</t>
  </si>
  <si>
    <t>0.2794393768473854</t>
  </si>
  <si>
    <t>3555.451688233334</t>
  </si>
  <si>
    <t>859.4516882333342</t>
  </si>
  <si>
    <t>0.4518913403042612</t>
  </si>
  <si>
    <t>70.82603422135816</t>
  </si>
  <si>
    <t>1448.6957687099998</t>
  </si>
  <si>
    <t>0.4419005312796454</t>
  </si>
  <si>
    <t>0.3574633038467435</t>
  </si>
  <si>
    <t>0.36126610495149614</t>
  </si>
  <si>
    <t>1445.553498187778</t>
  </si>
  <si>
    <t>131.0867493162439</t>
  </si>
  <si>
    <t>741.5534981877779</t>
  </si>
  <si>
    <t>3747.209858285556</t>
  </si>
  <si>
    <t>77.13117297683803</t>
  </si>
  <si>
    <t>1051.209858285556</t>
  </si>
  <si>
    <t>3034.303493311112</t>
  </si>
  <si>
    <t>334.4423050349728</t>
  </si>
  <si>
    <t>2311.303493311112</t>
  </si>
  <si>
    <t>0.1020160584916627</t>
  </si>
  <si>
    <t>Hypoxia_24h_Tivantinib (ARQ 197)_0.4</t>
  </si>
  <si>
    <t>Tivantinib (ARQ 197)</t>
  </si>
  <si>
    <t>ARQ-197 is a novel and selective human c-Met inhibitor with IC50 of 0.1 ├Ä┬╝M.</t>
  </si>
  <si>
    <t>ARQ 197</t>
  </si>
  <si>
    <t>78.41634018256839</t>
  </si>
  <si>
    <t>895.1904266700001</t>
  </si>
  <si>
    <t>0.3784893103404538</t>
  </si>
  <si>
    <t>15.56912018246807</t>
  </si>
  <si>
    <t>0.4633325588477622</t>
  </si>
  <si>
    <t>2196.909853493333</t>
  </si>
  <si>
    <t>53.89951325098755</t>
  </si>
  <si>
    <t>1473.9098534933328</t>
  </si>
  <si>
    <t>0.4495916681643803</t>
  </si>
  <si>
    <t>Hypoxia_24h_Vemurafenib (PLX4032, RG7204)_10.0</t>
  </si>
  <si>
    <t>Vemurafenib (PLX4032, RG7204)</t>
  </si>
  <si>
    <t>Vemurafenib (PLX4032, RG7204) is a novel and potent inhibitor of B-RafV600E with IC50 of 31 nM.</t>
  </si>
  <si>
    <t>Vemurafenib</t>
  </si>
  <si>
    <t>1633.315632303333</t>
  </si>
  <si>
    <t>24.25436839610061</t>
  </si>
  <si>
    <t>929.3156323033328</t>
  </si>
  <si>
    <t>0.3929175539415749</t>
  </si>
  <si>
    <t>20.54091653494917</t>
  </si>
  <si>
    <t>0.3401306760348473</t>
  </si>
  <si>
    <t>2167.372324926666</t>
  </si>
  <si>
    <t>49.82800393585838</t>
  </si>
  <si>
    <t>1444.372324926666</t>
  </si>
  <si>
    <t>0.4405817367155429</t>
  </si>
  <si>
    <t>0.037834935698687316</t>
  </si>
  <si>
    <t>5.526584346587694e-06</t>
  </si>
  <si>
    <t>9.906141753317565e-06</t>
  </si>
  <si>
    <t>Hypoxia_24h_Crizotinib (PF-02341066)_0.4</t>
  </si>
  <si>
    <t>Crizotinib (PF-02341066)</t>
  </si>
  <si>
    <t>c-Met,ALK</t>
  </si>
  <si>
    <t>PF-2341066 (Crizotinib) is a potent inhibitor of c-Met and ALK with IC50 of 11 nM and 24 nM, respectivley.</t>
  </si>
  <si>
    <t>Crizotinib</t>
  </si>
  <si>
    <t>1651.747071093333</t>
  </si>
  <si>
    <t>82.70255336352787</t>
  </si>
  <si>
    <t>0.4007104238699986</t>
  </si>
  <si>
    <t>3402.755028596666</t>
  </si>
  <si>
    <t>35.51895994505412</t>
  </si>
  <si>
    <t>706.7550285966659</t>
  </si>
  <si>
    <t>0.3716049215003877</t>
  </si>
  <si>
    <t>2489.418302366666</t>
  </si>
  <si>
    <t>19.59722430135479</t>
  </si>
  <si>
    <t>1766.418302366666</t>
  </si>
  <si>
    <t>0.5388165018063057</t>
  </si>
  <si>
    <t>0.030610759628986288</t>
  </si>
  <si>
    <t>2.6059723596687654e-05</t>
  </si>
  <si>
    <t>0.021152029704846455</t>
  </si>
  <si>
    <t>3.7510208207353436e-05</t>
  </si>
  <si>
    <t>0.026096660025459913</t>
  </si>
  <si>
    <t>Hypoxia_24h_Azacitidine_10.0</t>
  </si>
  <si>
    <t>Azacitidine</t>
  </si>
  <si>
    <t>Azacitidine is a nucleoside analogue of cytidine that specifically inhibits DNA methylation by trapping DNA methyltransferases.</t>
  </si>
  <si>
    <t xml:space="preserve">Azacitidine </t>
  </si>
  <si>
    <t>1658.297790133333</t>
  </si>
  <si>
    <t>954.2977901333328</t>
  </si>
  <si>
    <t>0.4034800883545783</t>
  </si>
  <si>
    <t>3710.406307063333</t>
  </si>
  <si>
    <t>25.21756965532424</t>
  </si>
  <si>
    <t>1014.4063070633327</t>
  </si>
  <si>
    <t>0.5333649720954335</t>
  </si>
  <si>
    <t>134.4572277997466</t>
  </si>
  <si>
    <t>0.026480151786697496</t>
  </si>
  <si>
    <t>0.4480056530170634</t>
  </si>
  <si>
    <t>0.45764018318947336</t>
  </si>
  <si>
    <t>Hypoxia_24h_Tenovin-1_2.0</t>
  </si>
  <si>
    <t>Tenovin-1</t>
  </si>
  <si>
    <t xml:space="preserve">p53,E3 Ligase </t>
  </si>
  <si>
    <t>Tenovin-1 protects against MDM2-mediated p53 degradation, which involves ubiquitination, and acts through inhibition of protein-deacetylating activities of SirT1 and SirT2.</t>
  </si>
  <si>
    <t>2204.757775463333</t>
  </si>
  <si>
    <t>136.0783522973508</t>
  </si>
  <si>
    <t>1500.757775463333</t>
  </si>
  <si>
    <t>0.6345250781290848</t>
  </si>
  <si>
    <t>3718.256452693333</t>
  </si>
  <si>
    <t>96.47512922136448</t>
  </si>
  <si>
    <t>1022.2564526933328</t>
  </si>
  <si>
    <t>0.5374925023323178</t>
  </si>
  <si>
    <t>186.2977051583149</t>
  </si>
  <si>
    <t>0.8614446365375055</t>
  </si>
  <si>
    <t>6.0835239056654275e-06</t>
  </si>
  <si>
    <t>0.6051784850484752</t>
  </si>
  <si>
    <t>0.032703887650166054</t>
  </si>
  <si>
    <t>0.6116165540383526</t>
  </si>
  <si>
    <t>3069.166640673749</t>
  </si>
  <si>
    <t>155.4195640726657</t>
  </si>
  <si>
    <t>2365.166640673749</t>
  </si>
  <si>
    <t>4597.899101043749</t>
  </si>
  <si>
    <t>349.6076873916754</t>
  </si>
  <si>
    <t>1901.8991010437492</t>
  </si>
  <si>
    <t>1.000000053127821</t>
  </si>
  <si>
    <t>148.2459652392326</t>
  </si>
  <si>
    <t>0.9999999413783084</t>
  </si>
  <si>
    <t>3.2627200143106646e-13</t>
  </si>
  <si>
    <t>3.422643843651263e-06</t>
  </si>
  <si>
    <t>1.8095169274829213e-06</t>
  </si>
  <si>
    <t>3.0995840135951314e-11</t>
  </si>
  <si>
    <t>6.773982607226458e-06</t>
  </si>
  <si>
    <t>pS6_ttest_padj_to_AH</t>
  </si>
  <si>
    <t>pAkt_ttest_padj_to_AH</t>
  </si>
  <si>
    <t>pPol_ttest_padj_to_A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quotePrefix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1ABC6-245B-4DB2-8AEE-6C26BCBFCB94}">
  <dimension ref="A1:CL39"/>
  <sheetViews>
    <sheetView tabSelected="1" workbookViewId="0">
      <selection activeCell="E26" sqref="E26"/>
    </sheetView>
  </sheetViews>
  <sheetFormatPr defaultRowHeight="15" x14ac:dyDescent="0.25"/>
  <cols>
    <col min="1" max="2" width="24.5703125" customWidth="1"/>
    <col min="4" max="4" width="12" customWidth="1"/>
    <col min="5" max="5" width="21.7109375" customWidth="1"/>
    <col min="7" max="8" width="13.42578125" customWidth="1"/>
    <col min="9" max="9" width="10.85546875" customWidth="1"/>
    <col min="10" max="10" width="19.28515625" customWidth="1"/>
    <col min="11" max="11" width="14.7109375" customWidth="1"/>
  </cols>
  <sheetData>
    <row r="1" spans="1:9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</row>
    <row r="2" spans="1:90" x14ac:dyDescent="0.25">
      <c r="A2" t="s">
        <v>90</v>
      </c>
      <c r="B2" t="s">
        <v>90</v>
      </c>
      <c r="C2">
        <v>1</v>
      </c>
      <c r="D2" t="s">
        <v>91</v>
      </c>
      <c r="E2" t="s">
        <v>92</v>
      </c>
      <c r="F2">
        <v>9.6980000000000004</v>
      </c>
      <c r="G2">
        <f>MAX(P2:CL2)</f>
        <v>0</v>
      </c>
      <c r="H2" t="s">
        <v>93</v>
      </c>
      <c r="I2" t="e">
        <f>MEDIAN(P2:AB2)</f>
        <v>#NUM!</v>
      </c>
      <c r="J2">
        <f>MAX(AC2:CL2)</f>
        <v>0</v>
      </c>
    </row>
    <row r="3" spans="1:90" x14ac:dyDescent="0.25">
      <c r="A3" t="s">
        <v>94</v>
      </c>
      <c r="B3" t="s">
        <v>95</v>
      </c>
      <c r="C3">
        <v>1</v>
      </c>
      <c r="D3" t="s">
        <v>96</v>
      </c>
      <c r="E3" t="s">
        <v>97</v>
      </c>
      <c r="F3">
        <v>9.68</v>
      </c>
      <c r="G3">
        <f t="shared" ref="G3:G39" si="0">MAX(P3:CL3)</f>
        <v>5.93</v>
      </c>
      <c r="H3" t="s">
        <v>93</v>
      </c>
      <c r="I3">
        <f>MEDIAN(P3:AB3)</f>
        <v>5.93</v>
      </c>
      <c r="J3">
        <f t="shared" ref="J3:J39" si="1">MAX(AC3:CL3)</f>
        <v>0</v>
      </c>
      <c r="L3">
        <v>9.68</v>
      </c>
      <c r="R3">
        <v>5.93</v>
      </c>
    </row>
    <row r="4" spans="1:90" x14ac:dyDescent="0.25">
      <c r="A4" t="s">
        <v>98</v>
      </c>
      <c r="B4" t="s">
        <v>98</v>
      </c>
      <c r="C4">
        <v>1</v>
      </c>
      <c r="D4" t="s">
        <v>99</v>
      </c>
      <c r="E4" t="s">
        <v>100</v>
      </c>
      <c r="F4" s="1" t="s">
        <v>101</v>
      </c>
      <c r="G4">
        <f t="shared" si="0"/>
        <v>8.25</v>
      </c>
      <c r="I4">
        <f t="shared" ref="I4:I39" si="2">MEDIAN(P4:AB4)</f>
        <v>7.61</v>
      </c>
      <c r="J4">
        <f t="shared" si="1"/>
        <v>8.1150000000000002</v>
      </c>
      <c r="L4">
        <v>9.6</v>
      </c>
      <c r="M4" s="1" t="s">
        <v>101</v>
      </c>
      <c r="Q4" s="1" t="s">
        <v>102</v>
      </c>
      <c r="R4">
        <v>6.7</v>
      </c>
      <c r="T4" s="1" t="s">
        <v>103</v>
      </c>
      <c r="V4">
        <v>8.25</v>
      </c>
      <c r="X4">
        <v>7.55</v>
      </c>
      <c r="Y4">
        <v>7.61</v>
      </c>
      <c r="AA4">
        <v>8.07</v>
      </c>
      <c r="BP4">
        <v>8.1150000000000002</v>
      </c>
      <c r="BT4">
        <v>7.55</v>
      </c>
      <c r="CI4">
        <v>7.46</v>
      </c>
      <c r="CL4">
        <v>7.74</v>
      </c>
    </row>
    <row r="5" spans="1:90" x14ac:dyDescent="0.25">
      <c r="A5" t="s">
        <v>104</v>
      </c>
      <c r="B5" t="s">
        <v>105</v>
      </c>
      <c r="C5">
        <v>0</v>
      </c>
      <c r="D5" t="s">
        <v>106</v>
      </c>
      <c r="E5" t="s">
        <v>107</v>
      </c>
      <c r="F5">
        <v>9.4700000000000006</v>
      </c>
      <c r="G5">
        <f t="shared" si="0"/>
        <v>9.23</v>
      </c>
      <c r="I5">
        <f t="shared" si="2"/>
        <v>9.067499999999999</v>
      </c>
      <c r="J5">
        <f t="shared" si="1"/>
        <v>0</v>
      </c>
      <c r="K5" t="s">
        <v>93</v>
      </c>
      <c r="L5">
        <v>9.4700000000000006</v>
      </c>
      <c r="P5">
        <v>8.8550000000000004</v>
      </c>
      <c r="Q5" s="1" t="s">
        <v>108</v>
      </c>
      <c r="R5">
        <v>9.23</v>
      </c>
      <c r="S5">
        <v>8.92</v>
      </c>
      <c r="V5">
        <v>9.2149999999999999</v>
      </c>
    </row>
    <row r="6" spans="1:90" x14ac:dyDescent="0.25">
      <c r="A6" t="s">
        <v>109</v>
      </c>
      <c r="B6" t="s">
        <v>109</v>
      </c>
      <c r="C6">
        <v>1</v>
      </c>
      <c r="D6" t="s">
        <v>110</v>
      </c>
      <c r="E6" t="s">
        <v>111</v>
      </c>
      <c r="F6">
        <v>9.2200000000000006</v>
      </c>
      <c r="G6">
        <f t="shared" si="0"/>
        <v>7.85</v>
      </c>
      <c r="I6" t="e">
        <f t="shared" si="2"/>
        <v>#NUM!</v>
      </c>
      <c r="J6">
        <f t="shared" si="1"/>
        <v>7.85</v>
      </c>
      <c r="L6">
        <v>9.2200000000000006</v>
      </c>
      <c r="CI6">
        <v>7.85</v>
      </c>
    </row>
    <row r="7" spans="1:90" x14ac:dyDescent="0.25">
      <c r="A7" t="s">
        <v>112</v>
      </c>
      <c r="B7" t="s">
        <v>113</v>
      </c>
      <c r="C7">
        <v>1</v>
      </c>
      <c r="D7" t="s">
        <v>114</v>
      </c>
      <c r="E7" t="s">
        <v>115</v>
      </c>
      <c r="F7">
        <v>9.19</v>
      </c>
      <c r="G7">
        <f t="shared" si="0"/>
        <v>0</v>
      </c>
      <c r="H7" t="s">
        <v>93</v>
      </c>
      <c r="I7" t="e">
        <f t="shared" si="2"/>
        <v>#NUM!</v>
      </c>
      <c r="J7">
        <f t="shared" si="1"/>
        <v>0</v>
      </c>
      <c r="L7">
        <v>9.19</v>
      </c>
      <c r="M7">
        <v>9</v>
      </c>
      <c r="N7" s="1" t="s">
        <v>116</v>
      </c>
    </row>
    <row r="8" spans="1:90" x14ac:dyDescent="0.25">
      <c r="A8" s="3" t="s">
        <v>117</v>
      </c>
      <c r="B8" s="3" t="s">
        <v>118</v>
      </c>
      <c r="C8">
        <v>1</v>
      </c>
      <c r="D8" t="s">
        <v>119</v>
      </c>
      <c r="E8" t="s">
        <v>120</v>
      </c>
      <c r="F8">
        <v>9.1</v>
      </c>
      <c r="G8">
        <f t="shared" si="0"/>
        <v>5.96</v>
      </c>
      <c r="H8" t="s">
        <v>93</v>
      </c>
      <c r="I8" t="e">
        <f t="shared" si="2"/>
        <v>#NUM!</v>
      </c>
      <c r="J8">
        <f t="shared" si="1"/>
        <v>5.96</v>
      </c>
      <c r="L8">
        <v>9.1</v>
      </c>
      <c r="O8">
        <v>8.8000000000000007</v>
      </c>
      <c r="AI8">
        <v>5.7</v>
      </c>
      <c r="AJ8">
        <v>5.7</v>
      </c>
      <c r="AK8">
        <v>5.4</v>
      </c>
      <c r="BC8">
        <v>5.5250000000000004</v>
      </c>
      <c r="BL8">
        <v>5.9</v>
      </c>
      <c r="CC8">
        <v>5.96</v>
      </c>
    </row>
    <row r="9" spans="1:90" x14ac:dyDescent="0.25">
      <c r="A9" s="3" t="s">
        <v>121</v>
      </c>
      <c r="B9" s="3" t="s">
        <v>121</v>
      </c>
      <c r="C9">
        <v>1</v>
      </c>
      <c r="D9" t="s">
        <v>122</v>
      </c>
      <c r="E9" t="s">
        <v>123</v>
      </c>
      <c r="F9" s="1" t="s">
        <v>124</v>
      </c>
      <c r="G9">
        <f t="shared" si="0"/>
        <v>8.1999999999999993</v>
      </c>
      <c r="I9">
        <f t="shared" si="2"/>
        <v>6.27</v>
      </c>
      <c r="J9">
        <f t="shared" si="1"/>
        <v>8.1999999999999993</v>
      </c>
      <c r="L9" s="1" t="s">
        <v>124</v>
      </c>
      <c r="M9" s="1" t="s">
        <v>125</v>
      </c>
      <c r="N9">
        <v>8</v>
      </c>
      <c r="Q9" s="1" t="s">
        <v>126</v>
      </c>
      <c r="R9">
        <v>5.75</v>
      </c>
      <c r="T9" s="1" t="s">
        <v>127</v>
      </c>
      <c r="V9">
        <v>6.77</v>
      </c>
      <c r="X9">
        <v>6.75</v>
      </c>
      <c r="Y9">
        <v>6.26</v>
      </c>
      <c r="AA9">
        <v>6.27</v>
      </c>
      <c r="BP9">
        <v>8.1999999999999993</v>
      </c>
      <c r="CL9">
        <v>5.17</v>
      </c>
    </row>
    <row r="10" spans="1:90" x14ac:dyDescent="0.25">
      <c r="A10" s="3" t="s">
        <v>128</v>
      </c>
      <c r="B10" s="3" t="s">
        <v>129</v>
      </c>
      <c r="C10">
        <v>1</v>
      </c>
      <c r="D10" t="s">
        <v>130</v>
      </c>
      <c r="E10" t="s">
        <v>131</v>
      </c>
      <c r="F10">
        <v>8.8000000000000007</v>
      </c>
      <c r="G10">
        <f t="shared" si="0"/>
        <v>9.31</v>
      </c>
      <c r="I10">
        <f t="shared" si="2"/>
        <v>8.2200000000000006</v>
      </c>
      <c r="J10">
        <f t="shared" si="1"/>
        <v>0</v>
      </c>
      <c r="K10" t="s">
        <v>93</v>
      </c>
      <c r="L10">
        <v>8.8000000000000007</v>
      </c>
      <c r="P10">
        <v>8.1</v>
      </c>
      <c r="R10">
        <v>9.31</v>
      </c>
      <c r="S10">
        <v>8.2200000000000006</v>
      </c>
      <c r="V10">
        <v>8.2200000000000006</v>
      </c>
    </row>
    <row r="11" spans="1:90" x14ac:dyDescent="0.25">
      <c r="A11" s="3" t="s">
        <v>132</v>
      </c>
      <c r="B11" s="3" t="s">
        <v>133</v>
      </c>
      <c r="C11">
        <v>0</v>
      </c>
      <c r="D11" t="s">
        <v>134</v>
      </c>
      <c r="E11" t="s">
        <v>135</v>
      </c>
      <c r="F11">
        <v>8.76</v>
      </c>
      <c r="G11">
        <f t="shared" si="0"/>
        <v>7.91</v>
      </c>
      <c r="I11" t="e">
        <f t="shared" si="2"/>
        <v>#NUM!</v>
      </c>
      <c r="J11">
        <f t="shared" si="1"/>
        <v>7.91</v>
      </c>
      <c r="L11">
        <v>8.76</v>
      </c>
      <c r="O11">
        <v>8.2249999999999996</v>
      </c>
      <c r="AI11">
        <v>6.21</v>
      </c>
      <c r="BC11">
        <v>5.3</v>
      </c>
      <c r="BG11">
        <v>7.91</v>
      </c>
      <c r="BH11">
        <v>5.14</v>
      </c>
      <c r="CC11">
        <v>5.43</v>
      </c>
      <c r="CF11">
        <v>4.3899999999999997</v>
      </c>
      <c r="CG11">
        <v>6.5250000000000004</v>
      </c>
      <c r="CJ11">
        <v>7.83</v>
      </c>
    </row>
    <row r="12" spans="1:90" x14ac:dyDescent="0.25">
      <c r="A12" s="3" t="s">
        <v>136</v>
      </c>
      <c r="B12" s="3" t="s">
        <v>136</v>
      </c>
      <c r="C12">
        <v>1</v>
      </c>
      <c r="D12" t="s">
        <v>137</v>
      </c>
      <c r="E12" t="s">
        <v>138</v>
      </c>
      <c r="F12">
        <v>8.6999999999999993</v>
      </c>
      <c r="G12">
        <f t="shared" si="0"/>
        <v>8.85</v>
      </c>
      <c r="I12">
        <f t="shared" si="2"/>
        <v>8.15</v>
      </c>
      <c r="J12">
        <f t="shared" si="1"/>
        <v>0</v>
      </c>
      <c r="K12" t="s">
        <v>93</v>
      </c>
      <c r="L12">
        <v>8.6999999999999993</v>
      </c>
      <c r="P12" s="1" t="s">
        <v>139</v>
      </c>
      <c r="R12">
        <v>8.85</v>
      </c>
      <c r="S12">
        <v>8.15</v>
      </c>
      <c r="V12">
        <v>8.0399999999999991</v>
      </c>
    </row>
    <row r="13" spans="1:90" x14ac:dyDescent="0.25">
      <c r="A13" s="3" t="s">
        <v>140</v>
      </c>
      <c r="B13" s="3" t="s">
        <v>141</v>
      </c>
      <c r="C13">
        <v>0</v>
      </c>
      <c r="D13" t="s">
        <v>142</v>
      </c>
      <c r="E13" t="s">
        <v>143</v>
      </c>
      <c r="F13">
        <v>8.6999999999999993</v>
      </c>
      <c r="G13">
        <f t="shared" si="0"/>
        <v>7.42</v>
      </c>
      <c r="I13">
        <f t="shared" si="2"/>
        <v>7.3100000000000005</v>
      </c>
      <c r="J13">
        <f t="shared" si="1"/>
        <v>0</v>
      </c>
      <c r="K13" t="s">
        <v>93</v>
      </c>
      <c r="L13">
        <v>8.6999999999999993</v>
      </c>
      <c r="R13" s="1" t="s">
        <v>144</v>
      </c>
      <c r="S13">
        <v>7.2</v>
      </c>
      <c r="V13">
        <v>7.42</v>
      </c>
    </row>
    <row r="14" spans="1:90" x14ac:dyDescent="0.25">
      <c r="A14" s="3" t="s">
        <v>145</v>
      </c>
      <c r="B14" s="3" t="s">
        <v>145</v>
      </c>
      <c r="C14">
        <v>1</v>
      </c>
      <c r="D14" t="s">
        <v>146</v>
      </c>
      <c r="E14" t="s">
        <v>147</v>
      </c>
      <c r="F14">
        <v>8.5528419686577806</v>
      </c>
      <c r="G14">
        <f t="shared" si="0"/>
        <v>5.44</v>
      </c>
      <c r="H14" t="s">
        <v>93</v>
      </c>
      <c r="I14">
        <f t="shared" si="2"/>
        <v>5.44</v>
      </c>
      <c r="J14">
        <f t="shared" si="1"/>
        <v>4.5199999999999996</v>
      </c>
      <c r="L14">
        <v>8.4</v>
      </c>
      <c r="M14" s="1" t="s">
        <v>148</v>
      </c>
      <c r="N14">
        <v>8.5528419686577806</v>
      </c>
      <c r="Q14" s="1" t="s">
        <v>149</v>
      </c>
      <c r="R14">
        <v>5.44</v>
      </c>
      <c r="AL14">
        <v>4.5199999999999996</v>
      </c>
    </row>
    <row r="15" spans="1:90" x14ac:dyDescent="0.25">
      <c r="A15" s="3" t="s">
        <v>150</v>
      </c>
      <c r="B15" s="3" t="s">
        <v>150</v>
      </c>
      <c r="C15">
        <v>1</v>
      </c>
      <c r="D15" t="s">
        <v>151</v>
      </c>
      <c r="E15" t="s">
        <v>152</v>
      </c>
      <c r="F15">
        <v>8.5500000000000007</v>
      </c>
      <c r="G15">
        <f t="shared" si="0"/>
        <v>4.32</v>
      </c>
      <c r="H15" t="s">
        <v>93</v>
      </c>
      <c r="I15" t="e">
        <f t="shared" si="2"/>
        <v>#NUM!</v>
      </c>
      <c r="J15">
        <f t="shared" si="1"/>
        <v>4.32</v>
      </c>
      <c r="L15">
        <v>8.5500000000000007</v>
      </c>
      <c r="M15" s="1" t="s">
        <v>153</v>
      </c>
      <c r="Q15" s="1" t="s">
        <v>154</v>
      </c>
      <c r="AL15">
        <v>4.32</v>
      </c>
    </row>
    <row r="16" spans="1:90" x14ac:dyDescent="0.25">
      <c r="A16" s="3" t="s">
        <v>155</v>
      </c>
      <c r="B16" s="3" t="s">
        <v>156</v>
      </c>
      <c r="C16">
        <v>0</v>
      </c>
      <c r="D16" t="s">
        <v>157</v>
      </c>
      <c r="E16" t="s">
        <v>158</v>
      </c>
      <c r="F16">
        <v>8.48</v>
      </c>
      <c r="G16">
        <f t="shared" si="0"/>
        <v>0</v>
      </c>
      <c r="H16" t="s">
        <v>93</v>
      </c>
      <c r="I16" t="e">
        <f t="shared" si="2"/>
        <v>#NUM!</v>
      </c>
      <c r="J16">
        <f t="shared" si="1"/>
        <v>0</v>
      </c>
      <c r="L16">
        <v>8.48</v>
      </c>
    </row>
    <row r="17" spans="1:90" x14ac:dyDescent="0.25">
      <c r="A17" s="3" t="s">
        <v>159</v>
      </c>
      <c r="B17" s="3" t="s">
        <v>159</v>
      </c>
      <c r="C17">
        <v>1</v>
      </c>
      <c r="D17" t="s">
        <v>160</v>
      </c>
      <c r="E17" t="s">
        <v>161</v>
      </c>
      <c r="F17">
        <v>8.3970000000000002</v>
      </c>
      <c r="G17">
        <f t="shared" si="0"/>
        <v>0</v>
      </c>
      <c r="H17" t="s">
        <v>93</v>
      </c>
      <c r="I17" t="e">
        <f t="shared" si="2"/>
        <v>#NUM!</v>
      </c>
      <c r="J17">
        <f t="shared" si="1"/>
        <v>0</v>
      </c>
    </row>
    <row r="18" spans="1:90" x14ac:dyDescent="0.25">
      <c r="A18" s="3" t="s">
        <v>162</v>
      </c>
      <c r="B18" s="3" t="s">
        <v>162</v>
      </c>
      <c r="C18">
        <v>1</v>
      </c>
      <c r="D18" t="s">
        <v>163</v>
      </c>
      <c r="E18" t="s">
        <v>164</v>
      </c>
      <c r="F18">
        <v>8.34</v>
      </c>
      <c r="G18">
        <f t="shared" si="0"/>
        <v>6.1</v>
      </c>
      <c r="I18">
        <f t="shared" si="2"/>
        <v>6.1</v>
      </c>
      <c r="J18">
        <f t="shared" si="1"/>
        <v>0</v>
      </c>
      <c r="K18" t="s">
        <v>93</v>
      </c>
      <c r="L18">
        <v>8.34</v>
      </c>
      <c r="R18">
        <v>6.1</v>
      </c>
    </row>
    <row r="19" spans="1:90" x14ac:dyDescent="0.25">
      <c r="A19" s="3" t="s">
        <v>165</v>
      </c>
      <c r="B19" s="3" t="s">
        <v>165</v>
      </c>
      <c r="C19">
        <v>1</v>
      </c>
      <c r="D19" t="s">
        <v>166</v>
      </c>
      <c r="E19" t="s">
        <v>167</v>
      </c>
      <c r="F19">
        <v>8.3350000000000009</v>
      </c>
      <c r="G19">
        <f t="shared" si="0"/>
        <v>5.99</v>
      </c>
      <c r="H19" t="s">
        <v>93</v>
      </c>
      <c r="I19">
        <f t="shared" si="2"/>
        <v>5.5950000000000006</v>
      </c>
      <c r="J19">
        <f t="shared" si="1"/>
        <v>0</v>
      </c>
      <c r="L19">
        <v>8.3350000000000009</v>
      </c>
      <c r="M19" s="1" t="s">
        <v>116</v>
      </c>
      <c r="N19" s="1" t="s">
        <v>116</v>
      </c>
      <c r="R19">
        <v>5.99</v>
      </c>
      <c r="V19">
        <v>5.2</v>
      </c>
    </row>
    <row r="20" spans="1:90" x14ac:dyDescent="0.25">
      <c r="A20" s="3" t="s">
        <v>168</v>
      </c>
      <c r="B20" s="3" t="s">
        <v>169</v>
      </c>
      <c r="C20">
        <v>1</v>
      </c>
      <c r="D20" t="s">
        <v>170</v>
      </c>
      <c r="E20" t="s">
        <v>171</v>
      </c>
      <c r="F20">
        <v>8.3000000000000007</v>
      </c>
      <c r="G20">
        <f t="shared" si="0"/>
        <v>5.7</v>
      </c>
      <c r="H20" t="s">
        <v>93</v>
      </c>
      <c r="I20" t="e">
        <f t="shared" si="2"/>
        <v>#NUM!</v>
      </c>
      <c r="J20">
        <f t="shared" si="1"/>
        <v>5.7</v>
      </c>
      <c r="L20">
        <v>8.3000000000000007</v>
      </c>
      <c r="BH20">
        <v>5.7</v>
      </c>
      <c r="BI20">
        <v>4.0199999999999996</v>
      </c>
      <c r="BJ20">
        <v>4.08</v>
      </c>
      <c r="BW20">
        <v>4</v>
      </c>
      <c r="CF20">
        <v>4.95</v>
      </c>
    </row>
    <row r="21" spans="1:90" x14ac:dyDescent="0.25">
      <c r="A21" s="3" t="s">
        <v>172</v>
      </c>
      <c r="B21" s="3" t="s">
        <v>172</v>
      </c>
      <c r="C21">
        <v>1</v>
      </c>
      <c r="D21" t="s">
        <v>173</v>
      </c>
      <c r="E21" t="s">
        <v>174</v>
      </c>
      <c r="F21">
        <v>8.1</v>
      </c>
      <c r="G21">
        <f t="shared" si="0"/>
        <v>7</v>
      </c>
      <c r="I21">
        <f t="shared" si="2"/>
        <v>5.7949999999999999</v>
      </c>
      <c r="J21">
        <f t="shared" si="1"/>
        <v>6.39</v>
      </c>
      <c r="L21">
        <v>8.1</v>
      </c>
      <c r="M21" s="1" t="s">
        <v>175</v>
      </c>
      <c r="N21" s="1" t="s">
        <v>176</v>
      </c>
      <c r="P21">
        <v>7</v>
      </c>
      <c r="R21">
        <v>5.7</v>
      </c>
      <c r="S21">
        <v>5.66</v>
      </c>
      <c r="V21">
        <v>5.89</v>
      </c>
      <c r="AD21">
        <v>5.36</v>
      </c>
      <c r="AM21">
        <v>5.85</v>
      </c>
      <c r="AN21">
        <v>5.82</v>
      </c>
      <c r="AO21">
        <v>5.915</v>
      </c>
      <c r="BP21">
        <v>6.39</v>
      </c>
      <c r="BU21">
        <v>5.47</v>
      </c>
      <c r="BV21">
        <v>5.92</v>
      </c>
      <c r="CL21">
        <v>6.39</v>
      </c>
    </row>
    <row r="22" spans="1:90" x14ac:dyDescent="0.25">
      <c r="A22" s="3" t="s">
        <v>177</v>
      </c>
      <c r="B22" s="3" t="s">
        <v>177</v>
      </c>
      <c r="C22">
        <v>1</v>
      </c>
      <c r="D22" t="s">
        <v>178</v>
      </c>
      <c r="E22" t="s">
        <v>179</v>
      </c>
      <c r="F22">
        <v>8.1</v>
      </c>
      <c r="G22">
        <f t="shared" si="0"/>
        <v>8.1950000000000003</v>
      </c>
      <c r="I22">
        <f t="shared" si="2"/>
        <v>8.1950000000000003</v>
      </c>
      <c r="J22">
        <f t="shared" si="1"/>
        <v>7.89</v>
      </c>
      <c r="L22">
        <v>8.1</v>
      </c>
      <c r="R22">
        <v>8.1950000000000003</v>
      </c>
      <c r="BS22">
        <v>7.89</v>
      </c>
    </row>
    <row r="23" spans="1:90" x14ac:dyDescent="0.25">
      <c r="A23" s="3" t="s">
        <v>180</v>
      </c>
      <c r="B23" s="3" t="s">
        <v>180</v>
      </c>
      <c r="C23">
        <v>0</v>
      </c>
      <c r="D23" t="s">
        <v>181</v>
      </c>
      <c r="E23" t="s">
        <v>182</v>
      </c>
      <c r="F23">
        <v>8.0500000000000007</v>
      </c>
      <c r="G23">
        <f t="shared" si="0"/>
        <v>5.71</v>
      </c>
      <c r="H23" t="s">
        <v>93</v>
      </c>
      <c r="I23">
        <f t="shared" si="2"/>
        <v>5.71</v>
      </c>
      <c r="J23">
        <f t="shared" si="1"/>
        <v>0</v>
      </c>
      <c r="L23">
        <v>8.0500000000000007</v>
      </c>
      <c r="R23">
        <v>5.71</v>
      </c>
    </row>
    <row r="24" spans="1:90" x14ac:dyDescent="0.25">
      <c r="A24" s="3" t="s">
        <v>183</v>
      </c>
      <c r="B24" s="3" t="s">
        <v>183</v>
      </c>
      <c r="C24">
        <v>1</v>
      </c>
      <c r="D24" t="s">
        <v>184</v>
      </c>
      <c r="E24" t="s">
        <v>185</v>
      </c>
      <c r="F24">
        <v>8.0039999999999996</v>
      </c>
      <c r="G24">
        <f t="shared" si="0"/>
        <v>5.05</v>
      </c>
      <c r="H24" t="s">
        <v>93</v>
      </c>
      <c r="I24" t="e">
        <f t="shared" si="2"/>
        <v>#NUM!</v>
      </c>
      <c r="J24">
        <f t="shared" si="1"/>
        <v>5.05</v>
      </c>
      <c r="BP24">
        <v>5.05</v>
      </c>
    </row>
    <row r="25" spans="1:90" x14ac:dyDescent="0.25">
      <c r="A25" s="3" t="s">
        <v>186</v>
      </c>
      <c r="B25" s="3" t="s">
        <v>186</v>
      </c>
      <c r="C25">
        <v>1</v>
      </c>
      <c r="D25" t="s">
        <v>187</v>
      </c>
      <c r="E25" t="s">
        <v>188</v>
      </c>
      <c r="F25">
        <v>8</v>
      </c>
      <c r="G25">
        <f t="shared" si="0"/>
        <v>8.1</v>
      </c>
      <c r="I25">
        <f t="shared" si="2"/>
        <v>6.3900000000000006</v>
      </c>
      <c r="J25">
        <f t="shared" si="1"/>
        <v>8.1</v>
      </c>
      <c r="L25">
        <v>8</v>
      </c>
      <c r="P25">
        <v>6.82</v>
      </c>
      <c r="R25">
        <v>7.28</v>
      </c>
      <c r="S25">
        <v>5.85</v>
      </c>
      <c r="V25">
        <v>5.96</v>
      </c>
      <c r="AD25">
        <v>6.58</v>
      </c>
      <c r="AM25">
        <v>7.85</v>
      </c>
      <c r="AN25">
        <v>7.92</v>
      </c>
      <c r="AO25">
        <v>7.75</v>
      </c>
      <c r="BP25">
        <v>7.22</v>
      </c>
      <c r="BU25">
        <v>6.72</v>
      </c>
      <c r="BV25">
        <v>8.1</v>
      </c>
      <c r="CI25">
        <v>5.85</v>
      </c>
      <c r="CL25">
        <v>7.22</v>
      </c>
    </row>
    <row r="26" spans="1:90" x14ac:dyDescent="0.25">
      <c r="A26" s="3" t="s">
        <v>189</v>
      </c>
      <c r="B26" s="3" t="s">
        <v>189</v>
      </c>
      <c r="C26">
        <v>1</v>
      </c>
      <c r="D26" t="s">
        <v>190</v>
      </c>
      <c r="E26" t="s">
        <v>191</v>
      </c>
      <c r="F26">
        <v>8</v>
      </c>
      <c r="G26">
        <f t="shared" si="0"/>
        <v>5.28</v>
      </c>
      <c r="H26" t="s">
        <v>93</v>
      </c>
      <c r="I26">
        <f t="shared" si="2"/>
        <v>5.165</v>
      </c>
      <c r="J26">
        <f t="shared" si="1"/>
        <v>5.08</v>
      </c>
      <c r="L26">
        <v>8</v>
      </c>
      <c r="M26" s="1" t="s">
        <v>192</v>
      </c>
      <c r="N26">
        <v>8</v>
      </c>
      <c r="P26">
        <v>5.28</v>
      </c>
      <c r="R26">
        <v>5.05</v>
      </c>
      <c r="AL26">
        <v>5.08</v>
      </c>
    </row>
    <row r="27" spans="1:90" x14ac:dyDescent="0.25">
      <c r="A27" s="3" t="s">
        <v>193</v>
      </c>
      <c r="B27" s="3" t="s">
        <v>193</v>
      </c>
      <c r="C27">
        <v>1</v>
      </c>
      <c r="D27" t="s">
        <v>194</v>
      </c>
      <c r="E27" t="s">
        <v>195</v>
      </c>
      <c r="F27">
        <v>7.915</v>
      </c>
      <c r="G27">
        <f t="shared" si="0"/>
        <v>5.38</v>
      </c>
      <c r="H27" t="s">
        <v>93</v>
      </c>
      <c r="I27">
        <f t="shared" si="2"/>
        <v>5.38</v>
      </c>
      <c r="J27">
        <f t="shared" si="1"/>
        <v>0</v>
      </c>
      <c r="L27">
        <v>7.915</v>
      </c>
      <c r="R27">
        <v>5.38</v>
      </c>
    </row>
    <row r="28" spans="1:90" x14ac:dyDescent="0.25">
      <c r="A28" s="3" t="s">
        <v>196</v>
      </c>
      <c r="B28" s="3" t="s">
        <v>196</v>
      </c>
      <c r="C28">
        <v>1</v>
      </c>
      <c r="D28" t="s">
        <v>197</v>
      </c>
      <c r="E28" t="s">
        <v>198</v>
      </c>
      <c r="F28">
        <v>7.9</v>
      </c>
      <c r="G28">
        <f t="shared" si="0"/>
        <v>7.55</v>
      </c>
      <c r="I28">
        <f t="shared" si="2"/>
        <v>5.4</v>
      </c>
      <c r="J28">
        <f t="shared" si="1"/>
        <v>7.55</v>
      </c>
      <c r="L28">
        <v>7.9</v>
      </c>
      <c r="M28" s="1" t="s">
        <v>199</v>
      </c>
      <c r="R28">
        <v>5.4</v>
      </c>
      <c r="AF28">
        <v>6.19</v>
      </c>
      <c r="AG28">
        <v>7.55</v>
      </c>
      <c r="AL28">
        <v>4.4800000000000004</v>
      </c>
    </row>
    <row r="29" spans="1:90" x14ac:dyDescent="0.25">
      <c r="A29" s="3" t="s">
        <v>200</v>
      </c>
      <c r="B29" s="3" t="s">
        <v>201</v>
      </c>
      <c r="C29">
        <v>1</v>
      </c>
      <c r="D29" t="s">
        <v>202</v>
      </c>
      <c r="E29" t="s">
        <v>203</v>
      </c>
      <c r="F29">
        <v>7.7649999999999997</v>
      </c>
      <c r="G29">
        <f t="shared" si="0"/>
        <v>8.6999999999999993</v>
      </c>
      <c r="I29">
        <f t="shared" si="2"/>
        <v>7.3650000000000002</v>
      </c>
      <c r="J29">
        <f t="shared" si="1"/>
        <v>8.6999999999999993</v>
      </c>
      <c r="L29">
        <v>7.7649999999999997</v>
      </c>
      <c r="M29" s="1" t="s">
        <v>204</v>
      </c>
      <c r="P29">
        <v>7.4249999999999998</v>
      </c>
      <c r="Q29" s="1" t="s">
        <v>205</v>
      </c>
      <c r="R29" s="1" t="s">
        <v>206</v>
      </c>
      <c r="S29">
        <v>7.12</v>
      </c>
      <c r="T29" s="1" t="s">
        <v>207</v>
      </c>
      <c r="U29" s="1" t="s">
        <v>208</v>
      </c>
      <c r="V29">
        <v>7.37</v>
      </c>
      <c r="X29">
        <v>7.47</v>
      </c>
      <c r="Y29">
        <v>7.36</v>
      </c>
      <c r="Z29" s="1" t="s">
        <v>209</v>
      </c>
      <c r="AA29">
        <v>6.35</v>
      </c>
      <c r="AP29">
        <v>8.6999999999999993</v>
      </c>
      <c r="BH29">
        <v>5.0999999999999996</v>
      </c>
      <c r="BK29">
        <v>6</v>
      </c>
      <c r="BT29">
        <v>8.15</v>
      </c>
    </row>
    <row r="30" spans="1:90" x14ac:dyDescent="0.25">
      <c r="A30" s="3" t="s">
        <v>210</v>
      </c>
      <c r="B30" s="3" t="s">
        <v>210</v>
      </c>
      <c r="C30">
        <v>0</v>
      </c>
      <c r="D30" t="s">
        <v>211</v>
      </c>
      <c r="E30" t="s">
        <v>212</v>
      </c>
      <c r="F30">
        <v>7.72</v>
      </c>
      <c r="G30">
        <f t="shared" si="0"/>
        <v>8.52</v>
      </c>
      <c r="I30">
        <f t="shared" si="2"/>
        <v>8.0150000000000006</v>
      </c>
      <c r="J30">
        <f t="shared" si="1"/>
        <v>7.85</v>
      </c>
      <c r="L30">
        <v>7.72</v>
      </c>
      <c r="M30" s="1" t="s">
        <v>213</v>
      </c>
      <c r="N30" s="1" t="s">
        <v>214</v>
      </c>
      <c r="P30">
        <v>8.0299999999999994</v>
      </c>
      <c r="Q30" s="1" t="s">
        <v>215</v>
      </c>
      <c r="R30">
        <v>8.44</v>
      </c>
      <c r="S30">
        <v>8.52</v>
      </c>
      <c r="T30" s="1" t="s">
        <v>216</v>
      </c>
      <c r="U30" s="1" t="s">
        <v>217</v>
      </c>
      <c r="V30">
        <v>7.2450000000000001</v>
      </c>
      <c r="X30">
        <v>6</v>
      </c>
      <c r="Y30">
        <v>8</v>
      </c>
      <c r="BP30">
        <v>7.85</v>
      </c>
    </row>
    <row r="31" spans="1:90" x14ac:dyDescent="0.25">
      <c r="A31" s="3" t="s">
        <v>218</v>
      </c>
      <c r="B31" s="3" t="s">
        <v>219</v>
      </c>
      <c r="C31">
        <v>1</v>
      </c>
      <c r="D31" t="s">
        <v>220</v>
      </c>
      <c r="E31" t="s">
        <v>221</v>
      </c>
      <c r="F31">
        <v>7.68</v>
      </c>
      <c r="G31">
        <f t="shared" si="0"/>
        <v>7.82</v>
      </c>
      <c r="I31">
        <f t="shared" si="2"/>
        <v>6.07</v>
      </c>
      <c r="J31">
        <f t="shared" si="1"/>
        <v>7.82</v>
      </c>
      <c r="L31">
        <v>7.68</v>
      </c>
      <c r="M31" s="1" t="s">
        <v>222</v>
      </c>
      <c r="R31">
        <v>6.07</v>
      </c>
      <c r="AG31">
        <v>5.7</v>
      </c>
      <c r="BP31">
        <v>7.82</v>
      </c>
    </row>
    <row r="32" spans="1:90" x14ac:dyDescent="0.25">
      <c r="A32" s="3" t="s">
        <v>223</v>
      </c>
      <c r="B32" s="3" t="s">
        <v>223</v>
      </c>
      <c r="C32">
        <v>0</v>
      </c>
      <c r="D32" t="s">
        <v>224</v>
      </c>
      <c r="E32" t="s">
        <v>225</v>
      </c>
      <c r="F32">
        <v>7.4</v>
      </c>
      <c r="G32">
        <f t="shared" si="0"/>
        <v>8.0500000000000007</v>
      </c>
      <c r="I32">
        <f t="shared" si="2"/>
        <v>7.8849999999999998</v>
      </c>
      <c r="J32">
        <f t="shared" si="1"/>
        <v>7.62</v>
      </c>
      <c r="L32">
        <v>7.4</v>
      </c>
      <c r="P32">
        <v>8.0500000000000007</v>
      </c>
      <c r="Q32" s="1" t="s">
        <v>226</v>
      </c>
      <c r="R32">
        <v>7.92</v>
      </c>
      <c r="S32">
        <v>7.85</v>
      </c>
      <c r="V32">
        <v>7.72</v>
      </c>
      <c r="AC32">
        <v>7.62</v>
      </c>
      <c r="BH32">
        <v>4.87</v>
      </c>
      <c r="BI32">
        <v>4.2</v>
      </c>
      <c r="BN32">
        <v>6.44</v>
      </c>
      <c r="CD32">
        <v>7.31</v>
      </c>
      <c r="CF32">
        <v>4.34</v>
      </c>
      <c r="CK32">
        <v>5.72</v>
      </c>
    </row>
    <row r="33" spans="1:87" x14ac:dyDescent="0.25">
      <c r="A33" s="3" t="s">
        <v>227</v>
      </c>
      <c r="B33" s="3" t="s">
        <v>228</v>
      </c>
      <c r="C33">
        <v>1</v>
      </c>
      <c r="D33" t="s">
        <v>229</v>
      </c>
      <c r="E33" t="s">
        <v>230</v>
      </c>
      <c r="F33">
        <v>6.87</v>
      </c>
      <c r="G33">
        <f t="shared" si="0"/>
        <v>7.32</v>
      </c>
      <c r="I33">
        <f t="shared" si="2"/>
        <v>6.18</v>
      </c>
      <c r="J33">
        <f t="shared" si="1"/>
        <v>5.07</v>
      </c>
      <c r="K33" t="s">
        <v>93</v>
      </c>
      <c r="L33">
        <v>6.87</v>
      </c>
      <c r="M33" s="1" t="s">
        <v>231</v>
      </c>
      <c r="N33" s="1" t="s">
        <v>232</v>
      </c>
      <c r="P33">
        <v>6.35</v>
      </c>
      <c r="R33">
        <v>7.32</v>
      </c>
      <c r="S33">
        <v>6.18</v>
      </c>
      <c r="V33">
        <v>6.15</v>
      </c>
      <c r="AA33">
        <v>5.07</v>
      </c>
      <c r="BP33">
        <v>5.07</v>
      </c>
    </row>
    <row r="34" spans="1:87" x14ac:dyDescent="0.25">
      <c r="A34" s="3" t="s">
        <v>233</v>
      </c>
      <c r="B34" s="3" t="s">
        <v>233</v>
      </c>
      <c r="C34">
        <v>1</v>
      </c>
      <c r="D34" t="s">
        <v>234</v>
      </c>
      <c r="E34" t="s">
        <v>235</v>
      </c>
      <c r="F34">
        <v>6.8</v>
      </c>
      <c r="G34">
        <f t="shared" si="0"/>
        <v>8.0500000000000007</v>
      </c>
      <c r="I34">
        <f t="shared" si="2"/>
        <v>7.3900000000000006</v>
      </c>
      <c r="J34">
        <f t="shared" si="1"/>
        <v>0</v>
      </c>
      <c r="K34" t="s">
        <v>93</v>
      </c>
      <c r="L34">
        <v>6.8</v>
      </c>
      <c r="P34">
        <v>7.37</v>
      </c>
      <c r="R34">
        <v>7.41</v>
      </c>
      <c r="S34">
        <v>6.95</v>
      </c>
      <c r="V34">
        <v>8.0500000000000007</v>
      </c>
    </row>
    <row r="35" spans="1:87" x14ac:dyDescent="0.25">
      <c r="A35" t="s">
        <v>236</v>
      </c>
      <c r="B35" t="s">
        <v>237</v>
      </c>
      <c r="C35">
        <v>0</v>
      </c>
      <c r="D35" t="s">
        <v>238</v>
      </c>
      <c r="E35" t="s">
        <v>239</v>
      </c>
      <c r="F35" s="1" t="s">
        <v>240</v>
      </c>
      <c r="G35">
        <f t="shared" si="0"/>
        <v>8.0500000000000007</v>
      </c>
      <c r="I35">
        <f t="shared" si="2"/>
        <v>7.3900000000000006</v>
      </c>
      <c r="J35">
        <f t="shared" si="1"/>
        <v>6.82</v>
      </c>
      <c r="L35">
        <v>6.72</v>
      </c>
      <c r="M35" s="1" t="s">
        <v>240</v>
      </c>
      <c r="P35">
        <v>7.37</v>
      </c>
      <c r="R35">
        <v>7.41</v>
      </c>
      <c r="S35">
        <v>6.95</v>
      </c>
      <c r="V35">
        <v>8.0500000000000007</v>
      </c>
      <c r="BP35">
        <v>6.82</v>
      </c>
    </row>
    <row r="36" spans="1:87" x14ac:dyDescent="0.25">
      <c r="A36" s="3" t="s">
        <v>241</v>
      </c>
      <c r="B36" s="3" t="s">
        <v>241</v>
      </c>
      <c r="C36">
        <v>0</v>
      </c>
      <c r="D36" t="s">
        <v>242</v>
      </c>
      <c r="E36" t="s">
        <v>243</v>
      </c>
      <c r="F36" s="1" t="s">
        <v>244</v>
      </c>
      <c r="G36">
        <f t="shared" si="0"/>
        <v>8.77</v>
      </c>
      <c r="I36">
        <f t="shared" si="2"/>
        <v>7.5975000000000001</v>
      </c>
      <c r="J36">
        <f t="shared" si="1"/>
        <v>8.77</v>
      </c>
      <c r="L36" s="1" t="s">
        <v>244</v>
      </c>
      <c r="P36">
        <v>7.8049999999999997</v>
      </c>
      <c r="Q36" s="1" t="s">
        <v>245</v>
      </c>
      <c r="R36">
        <v>7.72</v>
      </c>
      <c r="S36">
        <v>7.4749999999999996</v>
      </c>
      <c r="T36" s="1" t="s">
        <v>246</v>
      </c>
      <c r="U36" s="1" t="s">
        <v>247</v>
      </c>
      <c r="V36">
        <v>6.51</v>
      </c>
      <c r="AL36">
        <v>4.0999999999999996</v>
      </c>
      <c r="AP36">
        <v>7.57</v>
      </c>
      <c r="AQ36" s="1" t="s">
        <v>248</v>
      </c>
      <c r="AR36">
        <v>8.77</v>
      </c>
      <c r="AS36" s="1" t="s">
        <v>249</v>
      </c>
      <c r="AU36">
        <v>8.3000000000000007</v>
      </c>
      <c r="AV36">
        <v>8.5500000000000007</v>
      </c>
      <c r="AW36">
        <v>8.27</v>
      </c>
      <c r="AX36">
        <v>6.39</v>
      </c>
      <c r="AY36">
        <v>6.72</v>
      </c>
      <c r="AZ36">
        <v>6.2050000000000001</v>
      </c>
      <c r="BA36">
        <v>6.26</v>
      </c>
      <c r="BB36">
        <v>6.37</v>
      </c>
      <c r="BP36">
        <v>5.43</v>
      </c>
    </row>
    <row r="37" spans="1:87" x14ac:dyDescent="0.25">
      <c r="A37" s="3" t="s">
        <v>250</v>
      </c>
      <c r="B37" s="3" t="s">
        <v>250</v>
      </c>
      <c r="C37">
        <v>1</v>
      </c>
      <c r="D37" t="s">
        <v>251</v>
      </c>
      <c r="E37" t="s">
        <v>252</v>
      </c>
      <c r="F37">
        <v>6.43</v>
      </c>
      <c r="G37">
        <f t="shared" si="0"/>
        <v>8.3000000000000007</v>
      </c>
      <c r="I37">
        <f>MEDIAN(P37:AB37)</f>
        <v>7.36</v>
      </c>
      <c r="J37">
        <f t="shared" si="1"/>
        <v>0</v>
      </c>
      <c r="K37" t="s">
        <v>93</v>
      </c>
      <c r="L37">
        <v>6.43</v>
      </c>
      <c r="P37">
        <v>8.3000000000000007</v>
      </c>
      <c r="Q37" s="1" t="s">
        <v>253</v>
      </c>
      <c r="R37">
        <v>7.8</v>
      </c>
      <c r="S37">
        <v>7.36</v>
      </c>
      <c r="T37" s="1" t="s">
        <v>254</v>
      </c>
      <c r="V37">
        <v>7.31</v>
      </c>
      <c r="Y37">
        <v>6.75</v>
      </c>
      <c r="AB37" s="1" t="s">
        <v>255</v>
      </c>
    </row>
    <row r="38" spans="1:87" x14ac:dyDescent="0.25">
      <c r="A38" s="3" t="s">
        <v>256</v>
      </c>
      <c r="B38" s="3" t="s">
        <v>256</v>
      </c>
      <c r="C38">
        <v>0</v>
      </c>
      <c r="D38" t="s">
        <v>257</v>
      </c>
      <c r="E38" t="s">
        <v>258</v>
      </c>
      <c r="F38">
        <v>6.39</v>
      </c>
      <c r="G38">
        <f t="shared" si="0"/>
        <v>8.52</v>
      </c>
      <c r="I38">
        <f t="shared" si="2"/>
        <v>7.12</v>
      </c>
      <c r="J38">
        <f t="shared" si="1"/>
        <v>7.43</v>
      </c>
      <c r="L38">
        <v>6.39</v>
      </c>
      <c r="P38">
        <v>8.52</v>
      </c>
      <c r="Q38" s="1" t="s">
        <v>259</v>
      </c>
      <c r="R38">
        <v>8.52</v>
      </c>
      <c r="S38">
        <v>7.48</v>
      </c>
      <c r="T38" s="1" t="s">
        <v>246</v>
      </c>
      <c r="U38" s="1" t="s">
        <v>260</v>
      </c>
      <c r="V38">
        <v>7.12</v>
      </c>
      <c r="X38">
        <v>5.22</v>
      </c>
      <c r="Y38">
        <v>6.2</v>
      </c>
      <c r="Z38" s="1" t="s">
        <v>261</v>
      </c>
      <c r="AA38">
        <v>5.55</v>
      </c>
      <c r="AE38">
        <v>5.54</v>
      </c>
      <c r="AL38">
        <v>4.1900000000000004</v>
      </c>
      <c r="BH38">
        <v>4.82</v>
      </c>
      <c r="BI38">
        <v>5.57</v>
      </c>
      <c r="BP38">
        <v>5.91</v>
      </c>
      <c r="BS38">
        <v>7.43</v>
      </c>
    </row>
    <row r="39" spans="1:87" x14ac:dyDescent="0.25">
      <c r="A39" t="s">
        <v>262</v>
      </c>
      <c r="B39" t="s">
        <v>262</v>
      </c>
      <c r="C39">
        <v>0</v>
      </c>
      <c r="D39" t="s">
        <v>263</v>
      </c>
      <c r="E39" t="s">
        <v>264</v>
      </c>
      <c r="F39">
        <v>6.14</v>
      </c>
      <c r="G39">
        <f t="shared" si="0"/>
        <v>8.3000000000000007</v>
      </c>
      <c r="I39">
        <f t="shared" si="2"/>
        <v>4.8899999999999997</v>
      </c>
      <c r="J39">
        <f t="shared" si="1"/>
        <v>8.3000000000000007</v>
      </c>
      <c r="L39">
        <v>6.14</v>
      </c>
      <c r="R39">
        <v>4.8899999999999997</v>
      </c>
      <c r="AL39">
        <v>4.3</v>
      </c>
      <c r="CI39">
        <v>8.30000000000000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FA4BA-9ECC-4854-9299-1E89445CC67B}">
  <dimension ref="A1:JE54"/>
  <sheetViews>
    <sheetView workbookViewId="0">
      <selection activeCell="B1" sqref="B1"/>
    </sheetView>
  </sheetViews>
  <sheetFormatPr defaultRowHeight="15" x14ac:dyDescent="0.25"/>
  <cols>
    <col min="1" max="2" width="33.5703125" customWidth="1"/>
    <col min="4" max="4" width="11.28515625" customWidth="1"/>
    <col min="5" max="5" width="14.28515625" customWidth="1"/>
    <col min="6" max="6" width="11.140625" customWidth="1"/>
  </cols>
  <sheetData>
    <row r="1" spans="1:26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8</v>
      </c>
      <c r="G1" t="s">
        <v>265</v>
      </c>
      <c r="H1" t="s">
        <v>266</v>
      </c>
      <c r="I1" t="s">
        <v>5</v>
      </c>
      <c r="J1" t="s">
        <v>9</v>
      </c>
      <c r="K1" t="s">
        <v>10</v>
      </c>
      <c r="L1" t="s">
        <v>23</v>
      </c>
      <c r="M1" t="s">
        <v>24</v>
      </c>
      <c r="N1" t="s">
        <v>26</v>
      </c>
      <c r="O1" t="s">
        <v>17</v>
      </c>
      <c r="P1" t="s">
        <v>18</v>
      </c>
      <c r="Q1" t="s">
        <v>15</v>
      </c>
      <c r="R1" t="s">
        <v>21</v>
      </c>
      <c r="S1" t="s">
        <v>25</v>
      </c>
      <c r="T1" t="s">
        <v>16</v>
      </c>
      <c r="U1" t="s">
        <v>20</v>
      </c>
      <c r="V1" t="s">
        <v>19</v>
      </c>
      <c r="W1" t="s">
        <v>27</v>
      </c>
      <c r="X1" t="s">
        <v>267</v>
      </c>
      <c r="Y1" t="s">
        <v>11</v>
      </c>
      <c r="Z1" t="s">
        <v>12</v>
      </c>
      <c r="AA1" t="s">
        <v>13</v>
      </c>
      <c r="AB1" t="s">
        <v>268</v>
      </c>
      <c r="AC1" t="s">
        <v>269</v>
      </c>
      <c r="AD1" t="s">
        <v>270</v>
      </c>
      <c r="AE1" t="s">
        <v>271</v>
      </c>
      <c r="AF1" t="s">
        <v>272</v>
      </c>
      <c r="AG1" t="s">
        <v>273</v>
      </c>
      <c r="AH1" t="s">
        <v>274</v>
      </c>
      <c r="AI1" t="s">
        <v>275</v>
      </c>
      <c r="AJ1" t="s">
        <v>28</v>
      </c>
      <c r="AK1" t="s">
        <v>29</v>
      </c>
      <c r="AL1" t="s">
        <v>30</v>
      </c>
      <c r="AM1" t="s">
        <v>31</v>
      </c>
      <c r="AN1" t="s">
        <v>32</v>
      </c>
      <c r="AO1" t="s">
        <v>276</v>
      </c>
      <c r="AP1" t="s">
        <v>277</v>
      </c>
      <c r="AQ1" t="s">
        <v>33</v>
      </c>
      <c r="AR1" t="s">
        <v>34</v>
      </c>
      <c r="AS1" t="s">
        <v>35</v>
      </c>
      <c r="AT1" t="s">
        <v>278</v>
      </c>
      <c r="AU1" t="s">
        <v>279</v>
      </c>
      <c r="AV1" t="s">
        <v>280</v>
      </c>
      <c r="AW1" t="s">
        <v>36</v>
      </c>
      <c r="AX1" t="s">
        <v>37</v>
      </c>
      <c r="AY1" t="s">
        <v>281</v>
      </c>
      <c r="AZ1" t="s">
        <v>38</v>
      </c>
      <c r="BA1" t="s">
        <v>39</v>
      </c>
      <c r="BB1" t="s">
        <v>282</v>
      </c>
      <c r="BC1" t="s">
        <v>283</v>
      </c>
      <c r="BD1" t="s">
        <v>40</v>
      </c>
      <c r="BE1" t="s">
        <v>41</v>
      </c>
      <c r="BF1" t="s">
        <v>42</v>
      </c>
      <c r="BG1" t="s">
        <v>43</v>
      </c>
      <c r="BH1" t="s">
        <v>44</v>
      </c>
      <c r="BI1" t="s">
        <v>45</v>
      </c>
      <c r="BJ1" t="s">
        <v>46</v>
      </c>
      <c r="BK1" t="s">
        <v>47</v>
      </c>
      <c r="BL1" t="s">
        <v>48</v>
      </c>
      <c r="BM1" t="s">
        <v>49</v>
      </c>
      <c r="BN1" t="s">
        <v>50</v>
      </c>
      <c r="BO1" t="s">
        <v>51</v>
      </c>
      <c r="BP1" t="s">
        <v>52</v>
      </c>
      <c r="BQ1" t="s">
        <v>284</v>
      </c>
      <c r="BR1" t="s">
        <v>53</v>
      </c>
      <c r="BS1" t="s">
        <v>285</v>
      </c>
      <c r="BT1" t="s">
        <v>286</v>
      </c>
      <c r="BU1" t="s">
        <v>287</v>
      </c>
      <c r="BV1" t="s">
        <v>288</v>
      </c>
      <c r="BW1" t="s">
        <v>289</v>
      </c>
      <c r="BX1" t="s">
        <v>290</v>
      </c>
      <c r="BY1" t="s">
        <v>55</v>
      </c>
      <c r="BZ1" t="s">
        <v>56</v>
      </c>
      <c r="CA1" t="s">
        <v>57</v>
      </c>
      <c r="CB1" t="s">
        <v>291</v>
      </c>
      <c r="CC1" t="s">
        <v>292</v>
      </c>
      <c r="CD1" t="s">
        <v>293</v>
      </c>
      <c r="CE1" t="s">
        <v>294</v>
      </c>
      <c r="CF1" t="s">
        <v>59</v>
      </c>
      <c r="CG1" t="s">
        <v>60</v>
      </c>
      <c r="CH1" t="s">
        <v>295</v>
      </c>
      <c r="CI1" t="s">
        <v>62</v>
      </c>
      <c r="CJ1" t="s">
        <v>296</v>
      </c>
      <c r="CK1" t="s">
        <v>63</v>
      </c>
      <c r="CL1" t="s">
        <v>64</v>
      </c>
      <c r="CM1" t="s">
        <v>65</v>
      </c>
      <c r="CN1" t="s">
        <v>297</v>
      </c>
      <c r="CO1" t="s">
        <v>298</v>
      </c>
      <c r="CP1" t="s">
        <v>66</v>
      </c>
      <c r="CQ1" t="s">
        <v>299</v>
      </c>
      <c r="CR1" t="s">
        <v>300</v>
      </c>
      <c r="CS1" t="s">
        <v>67</v>
      </c>
      <c r="CT1" t="s">
        <v>68</v>
      </c>
      <c r="CU1" t="s">
        <v>69</v>
      </c>
      <c r="CV1" t="s">
        <v>301</v>
      </c>
      <c r="CW1" t="s">
        <v>302</v>
      </c>
      <c r="CX1" t="s">
        <v>303</v>
      </c>
      <c r="CY1" t="s">
        <v>304</v>
      </c>
      <c r="CZ1" t="s">
        <v>305</v>
      </c>
      <c r="DA1" t="s">
        <v>306</v>
      </c>
      <c r="DB1" t="s">
        <v>307</v>
      </c>
      <c r="DC1" t="s">
        <v>308</v>
      </c>
      <c r="DD1" t="s">
        <v>309</v>
      </c>
      <c r="DE1" t="s">
        <v>310</v>
      </c>
      <c r="DF1" t="s">
        <v>311</v>
      </c>
      <c r="DG1" t="s">
        <v>312</v>
      </c>
      <c r="DH1" t="s">
        <v>313</v>
      </c>
      <c r="DI1" t="s">
        <v>314</v>
      </c>
      <c r="DJ1" t="s">
        <v>315</v>
      </c>
      <c r="DK1" t="s">
        <v>316</v>
      </c>
      <c r="DL1" t="s">
        <v>317</v>
      </c>
      <c r="DM1" t="s">
        <v>318</v>
      </c>
      <c r="DN1" t="s">
        <v>319</v>
      </c>
      <c r="DO1" t="s">
        <v>320</v>
      </c>
      <c r="DP1" t="s">
        <v>321</v>
      </c>
      <c r="DQ1" t="s">
        <v>322</v>
      </c>
      <c r="DR1" t="s">
        <v>22</v>
      </c>
      <c r="DS1" t="s">
        <v>323</v>
      </c>
      <c r="DT1" t="s">
        <v>324</v>
      </c>
      <c r="DU1" t="s">
        <v>325</v>
      </c>
      <c r="DV1" t="s">
        <v>326</v>
      </c>
      <c r="DW1" t="s">
        <v>70</v>
      </c>
      <c r="DX1" t="s">
        <v>327</v>
      </c>
      <c r="DY1" t="s">
        <v>328</v>
      </c>
      <c r="DZ1" t="s">
        <v>329</v>
      </c>
      <c r="EA1" t="s">
        <v>330</v>
      </c>
      <c r="EB1" t="s">
        <v>331</v>
      </c>
      <c r="EC1" t="s">
        <v>332</v>
      </c>
      <c r="ED1" t="s">
        <v>333</v>
      </c>
      <c r="EE1" t="s">
        <v>334</v>
      </c>
      <c r="EF1" t="s">
        <v>335</v>
      </c>
      <c r="EG1" t="s">
        <v>336</v>
      </c>
      <c r="EH1" t="s">
        <v>337</v>
      </c>
      <c r="EI1" t="s">
        <v>338</v>
      </c>
      <c r="EJ1" t="s">
        <v>339</v>
      </c>
      <c r="EK1" t="s">
        <v>340</v>
      </c>
      <c r="EL1" t="s">
        <v>341</v>
      </c>
      <c r="EM1" t="s">
        <v>342</v>
      </c>
      <c r="EN1" t="s">
        <v>343</v>
      </c>
      <c r="EO1" t="s">
        <v>344</v>
      </c>
      <c r="EP1" t="s">
        <v>345</v>
      </c>
      <c r="EQ1" t="s">
        <v>346</v>
      </c>
      <c r="ER1" t="s">
        <v>347</v>
      </c>
      <c r="ES1" t="s">
        <v>348</v>
      </c>
      <c r="ET1" t="s">
        <v>349</v>
      </c>
      <c r="EU1" t="s">
        <v>350</v>
      </c>
      <c r="EV1" t="s">
        <v>351</v>
      </c>
      <c r="EW1" t="s">
        <v>352</v>
      </c>
      <c r="EX1" t="s">
        <v>353</v>
      </c>
      <c r="EY1" t="s">
        <v>354</v>
      </c>
      <c r="EZ1" t="s">
        <v>355</v>
      </c>
      <c r="FA1" t="s">
        <v>356</v>
      </c>
      <c r="FB1" t="s">
        <v>357</v>
      </c>
      <c r="FC1" t="s">
        <v>358</v>
      </c>
      <c r="FD1" t="s">
        <v>359</v>
      </c>
      <c r="FE1" t="s">
        <v>360</v>
      </c>
      <c r="FF1" t="s">
        <v>361</v>
      </c>
      <c r="FG1" t="s">
        <v>362</v>
      </c>
      <c r="FH1" t="s">
        <v>363</v>
      </c>
      <c r="FI1" t="s">
        <v>364</v>
      </c>
      <c r="FJ1" t="s">
        <v>365</v>
      </c>
      <c r="FK1" t="s">
        <v>366</v>
      </c>
      <c r="FL1" t="s">
        <v>367</v>
      </c>
      <c r="FM1" t="s">
        <v>368</v>
      </c>
      <c r="FN1" t="s">
        <v>369</v>
      </c>
      <c r="FO1" t="s">
        <v>370</v>
      </c>
      <c r="FP1" t="s">
        <v>371</v>
      </c>
      <c r="FQ1" t="s">
        <v>372</v>
      </c>
      <c r="FR1" t="s">
        <v>373</v>
      </c>
      <c r="FS1" t="s">
        <v>374</v>
      </c>
      <c r="FT1" t="s">
        <v>375</v>
      </c>
      <c r="FU1" t="s">
        <v>376</v>
      </c>
      <c r="FV1" t="s">
        <v>377</v>
      </c>
      <c r="FW1" t="s">
        <v>378</v>
      </c>
      <c r="FX1" t="s">
        <v>379</v>
      </c>
      <c r="FY1" t="s">
        <v>380</v>
      </c>
      <c r="FZ1" t="s">
        <v>381</v>
      </c>
      <c r="GA1" t="s">
        <v>71</v>
      </c>
      <c r="GB1" t="s">
        <v>72</v>
      </c>
      <c r="GC1" t="s">
        <v>382</v>
      </c>
      <c r="GD1" t="s">
        <v>383</v>
      </c>
      <c r="GE1" t="s">
        <v>73</v>
      </c>
      <c r="GF1" t="s">
        <v>384</v>
      </c>
      <c r="GG1" t="s">
        <v>385</v>
      </c>
      <c r="GH1" t="s">
        <v>386</v>
      </c>
      <c r="GI1" t="s">
        <v>387</v>
      </c>
      <c r="GJ1" t="s">
        <v>74</v>
      </c>
      <c r="GK1" t="s">
        <v>388</v>
      </c>
      <c r="GL1" t="s">
        <v>389</v>
      </c>
      <c r="GM1" t="s">
        <v>390</v>
      </c>
      <c r="GN1" t="s">
        <v>75</v>
      </c>
      <c r="GO1" t="s">
        <v>76</v>
      </c>
      <c r="GP1" t="s">
        <v>77</v>
      </c>
      <c r="GQ1" t="s">
        <v>391</v>
      </c>
      <c r="GR1" t="s">
        <v>392</v>
      </c>
      <c r="GS1" t="s">
        <v>393</v>
      </c>
      <c r="GT1" t="s">
        <v>394</v>
      </c>
      <c r="GU1" t="s">
        <v>395</v>
      </c>
      <c r="GV1" t="s">
        <v>396</v>
      </c>
      <c r="GW1" t="s">
        <v>397</v>
      </c>
      <c r="GX1" t="s">
        <v>398</v>
      </c>
      <c r="GY1" t="s">
        <v>399</v>
      </c>
      <c r="GZ1" t="s">
        <v>400</v>
      </c>
      <c r="HA1" t="s">
        <v>401</v>
      </c>
      <c r="HB1" t="s">
        <v>402</v>
      </c>
      <c r="HC1" t="s">
        <v>403</v>
      </c>
      <c r="HD1" t="s">
        <v>404</v>
      </c>
      <c r="HE1" t="s">
        <v>405</v>
      </c>
      <c r="HF1" t="s">
        <v>406</v>
      </c>
      <c r="HG1" t="s">
        <v>407</v>
      </c>
      <c r="HH1" t="s">
        <v>408</v>
      </c>
      <c r="HI1" t="s">
        <v>78</v>
      </c>
      <c r="HJ1" t="s">
        <v>79</v>
      </c>
      <c r="HK1" t="s">
        <v>409</v>
      </c>
      <c r="HL1" t="s">
        <v>410</v>
      </c>
      <c r="HM1" t="s">
        <v>411</v>
      </c>
      <c r="HN1" t="s">
        <v>412</v>
      </c>
      <c r="HO1" t="s">
        <v>413</v>
      </c>
      <c r="HP1" t="s">
        <v>414</v>
      </c>
      <c r="HQ1" t="s">
        <v>415</v>
      </c>
      <c r="HR1" t="s">
        <v>416</v>
      </c>
      <c r="HS1" t="s">
        <v>417</v>
      </c>
      <c r="HT1" t="s">
        <v>418</v>
      </c>
      <c r="HU1" t="s">
        <v>419</v>
      </c>
      <c r="HV1" t="s">
        <v>420</v>
      </c>
      <c r="HW1" t="s">
        <v>421</v>
      </c>
      <c r="HX1" t="s">
        <v>422</v>
      </c>
      <c r="HY1" t="s">
        <v>423</v>
      </c>
      <c r="HZ1" t="s">
        <v>81</v>
      </c>
      <c r="IA1" t="s">
        <v>82</v>
      </c>
      <c r="IB1" t="s">
        <v>83</v>
      </c>
      <c r="IC1" t="s">
        <v>424</v>
      </c>
      <c r="ID1" t="s">
        <v>425</v>
      </c>
      <c r="IE1" t="s">
        <v>426</v>
      </c>
      <c r="IF1" t="s">
        <v>427</v>
      </c>
      <c r="IG1" t="s">
        <v>428</v>
      </c>
      <c r="IH1" t="s">
        <v>429</v>
      </c>
      <c r="II1" t="s">
        <v>430</v>
      </c>
      <c r="IJ1" t="s">
        <v>431</v>
      </c>
      <c r="IK1" t="s">
        <v>432</v>
      </c>
      <c r="IL1" t="s">
        <v>433</v>
      </c>
      <c r="IM1" t="s">
        <v>86</v>
      </c>
      <c r="IN1" t="s">
        <v>88</v>
      </c>
      <c r="IO1" t="s">
        <v>434</v>
      </c>
      <c r="IP1" t="s">
        <v>435</v>
      </c>
      <c r="IQ1" t="s">
        <v>436</v>
      </c>
      <c r="IR1" t="s">
        <v>437</v>
      </c>
      <c r="IS1" t="s">
        <v>438</v>
      </c>
      <c r="IT1" t="s">
        <v>439</v>
      </c>
      <c r="IU1" t="s">
        <v>440</v>
      </c>
      <c r="IV1" t="s">
        <v>441</v>
      </c>
      <c r="IW1" t="s">
        <v>442</v>
      </c>
      <c r="IX1" t="s">
        <v>443</v>
      </c>
      <c r="IY1" t="s">
        <v>444</v>
      </c>
      <c r="IZ1" t="s">
        <v>89</v>
      </c>
      <c r="JA1" t="s">
        <v>445</v>
      </c>
      <c r="JB1" t="s">
        <v>446</v>
      </c>
      <c r="JC1" t="s">
        <v>447</v>
      </c>
      <c r="JD1" t="s">
        <v>448</v>
      </c>
      <c r="JE1" t="s">
        <v>449</v>
      </c>
    </row>
    <row r="2" spans="1:265" x14ac:dyDescent="0.25">
      <c r="A2" t="s">
        <v>104</v>
      </c>
      <c r="B2" t="s">
        <v>105</v>
      </c>
      <c r="C2">
        <v>0</v>
      </c>
      <c r="D2" t="s">
        <v>106</v>
      </c>
      <c r="E2" t="s">
        <v>107</v>
      </c>
      <c r="F2">
        <f t="shared" ref="F2:F33" si="0">MEDIAN(L2:X2)</f>
        <v>9.2149999999999999</v>
      </c>
      <c r="G2">
        <f t="shared" ref="G2:G33" si="1">MAX(Y2:JE2)</f>
        <v>9.4700000000000006</v>
      </c>
      <c r="I2">
        <f>MAX(Y2:AA2)</f>
        <v>9.4700000000000006</v>
      </c>
      <c r="J2">
        <f t="shared" ref="J2:J33" si="2">MAX(AB2:JE2)</f>
        <v>0</v>
      </c>
      <c r="K2" t="s">
        <v>93</v>
      </c>
      <c r="O2">
        <v>9.23</v>
      </c>
      <c r="P2">
        <v>8.92</v>
      </c>
      <c r="Q2">
        <v>8.8550000000000004</v>
      </c>
      <c r="R2">
        <v>9.2149999999999999</v>
      </c>
      <c r="T2">
        <v>10.7212463990471</v>
      </c>
      <c r="Y2">
        <v>9.4700000000000006</v>
      </c>
    </row>
    <row r="3" spans="1:265" x14ac:dyDescent="0.25">
      <c r="A3" t="s">
        <v>450</v>
      </c>
      <c r="B3" t="s">
        <v>450</v>
      </c>
      <c r="C3">
        <v>0</v>
      </c>
      <c r="D3" t="s">
        <v>451</v>
      </c>
      <c r="E3" t="s">
        <v>452</v>
      </c>
      <c r="F3">
        <f t="shared" si="0"/>
        <v>8.92</v>
      </c>
      <c r="G3">
        <f t="shared" si="1"/>
        <v>0</v>
      </c>
      <c r="H3" t="s">
        <v>93</v>
      </c>
      <c r="I3">
        <f t="shared" ref="I3:I54" si="3">MAX(Y3:AA3)</f>
        <v>0</v>
      </c>
      <c r="J3">
        <f t="shared" si="2"/>
        <v>0</v>
      </c>
      <c r="N3">
        <v>8.92</v>
      </c>
    </row>
    <row r="4" spans="1:265" x14ac:dyDescent="0.25">
      <c r="A4" t="s">
        <v>128</v>
      </c>
      <c r="B4" t="s">
        <v>129</v>
      </c>
      <c r="C4">
        <v>1</v>
      </c>
      <c r="D4" t="s">
        <v>130</v>
      </c>
      <c r="E4" t="s">
        <v>131</v>
      </c>
      <c r="F4">
        <f t="shared" si="0"/>
        <v>8.2200000000000006</v>
      </c>
      <c r="G4">
        <f t="shared" si="1"/>
        <v>8.8000000000000007</v>
      </c>
      <c r="I4">
        <f t="shared" si="3"/>
        <v>8.8000000000000007</v>
      </c>
      <c r="J4">
        <f t="shared" si="2"/>
        <v>0</v>
      </c>
      <c r="K4" t="s">
        <v>93</v>
      </c>
      <c r="O4">
        <v>9.31</v>
      </c>
      <c r="P4">
        <v>8.2200000000000006</v>
      </c>
      <c r="Q4">
        <v>8.1</v>
      </c>
      <c r="R4">
        <v>8.2200000000000006</v>
      </c>
      <c r="Y4">
        <v>8.8000000000000007</v>
      </c>
    </row>
    <row r="5" spans="1:265" x14ac:dyDescent="0.25">
      <c r="A5" t="s">
        <v>177</v>
      </c>
      <c r="B5" t="s">
        <v>177</v>
      </c>
      <c r="C5">
        <v>1</v>
      </c>
      <c r="D5" t="s">
        <v>178</v>
      </c>
      <c r="E5" t="s">
        <v>179</v>
      </c>
      <c r="F5">
        <f t="shared" si="0"/>
        <v>8.1950000000000003</v>
      </c>
      <c r="G5">
        <f t="shared" si="1"/>
        <v>8.1</v>
      </c>
      <c r="I5">
        <f t="shared" si="3"/>
        <v>8.1</v>
      </c>
      <c r="J5">
        <f t="shared" si="2"/>
        <v>7.89</v>
      </c>
      <c r="O5">
        <v>8.1950000000000003</v>
      </c>
      <c r="Y5">
        <v>8.1</v>
      </c>
      <c r="DW5">
        <v>7.89</v>
      </c>
    </row>
    <row r="6" spans="1:265" x14ac:dyDescent="0.25">
      <c r="A6" t="s">
        <v>136</v>
      </c>
      <c r="B6" t="s">
        <v>136</v>
      </c>
      <c r="C6">
        <v>1</v>
      </c>
      <c r="D6" t="s">
        <v>137</v>
      </c>
      <c r="E6" t="s">
        <v>138</v>
      </c>
      <c r="F6">
        <f t="shared" si="0"/>
        <v>8.0949999999999989</v>
      </c>
      <c r="G6">
        <f t="shared" si="1"/>
        <v>8.6999999999999993</v>
      </c>
      <c r="I6">
        <f t="shared" si="3"/>
        <v>8.6999999999999993</v>
      </c>
      <c r="J6">
        <f t="shared" si="2"/>
        <v>0</v>
      </c>
      <c r="K6" t="s">
        <v>93</v>
      </c>
      <c r="O6">
        <v>8.85</v>
      </c>
      <c r="P6">
        <v>8.15</v>
      </c>
      <c r="Q6">
        <v>7.8249999999999904</v>
      </c>
      <c r="R6">
        <v>8.0399999999999991</v>
      </c>
      <c r="Y6">
        <v>8.6999999999999993</v>
      </c>
    </row>
    <row r="7" spans="1:265" x14ac:dyDescent="0.25">
      <c r="A7" t="s">
        <v>210</v>
      </c>
      <c r="B7" t="s">
        <v>210</v>
      </c>
      <c r="C7">
        <v>0</v>
      </c>
      <c r="D7" t="s">
        <v>211</v>
      </c>
      <c r="E7" t="s">
        <v>212</v>
      </c>
      <c r="F7">
        <f t="shared" si="0"/>
        <v>8</v>
      </c>
      <c r="G7">
        <f t="shared" si="1"/>
        <v>7.85</v>
      </c>
      <c r="I7">
        <f t="shared" si="3"/>
        <v>7.72</v>
      </c>
      <c r="J7">
        <f t="shared" si="2"/>
        <v>7.85</v>
      </c>
      <c r="L7">
        <v>6</v>
      </c>
      <c r="M7">
        <v>8</v>
      </c>
      <c r="O7">
        <v>8.44</v>
      </c>
      <c r="P7">
        <v>8.52</v>
      </c>
      <c r="Q7">
        <v>8.0299999999999994</v>
      </c>
      <c r="R7">
        <v>7.2450000000000001</v>
      </c>
      <c r="T7">
        <v>8.3565473235138104</v>
      </c>
      <c r="U7">
        <v>7.9215431819467002</v>
      </c>
      <c r="V7">
        <v>7.9586073148417702</v>
      </c>
      <c r="Y7">
        <v>7.72</v>
      </c>
      <c r="Z7">
        <v>7.6989700043360099</v>
      </c>
      <c r="AA7">
        <v>7.08092190762392</v>
      </c>
      <c r="CS7">
        <v>7.85</v>
      </c>
    </row>
    <row r="8" spans="1:265" x14ac:dyDescent="0.25">
      <c r="A8" t="s">
        <v>223</v>
      </c>
      <c r="B8" t="s">
        <v>223</v>
      </c>
      <c r="C8">
        <v>0</v>
      </c>
      <c r="D8" t="s">
        <v>224</v>
      </c>
      <c r="E8" t="s">
        <v>225</v>
      </c>
      <c r="F8">
        <f t="shared" si="0"/>
        <v>7.92</v>
      </c>
      <c r="G8">
        <f t="shared" si="1"/>
        <v>7.62</v>
      </c>
      <c r="I8">
        <f t="shared" si="3"/>
        <v>7.4</v>
      </c>
      <c r="J8">
        <f t="shared" si="2"/>
        <v>7.62</v>
      </c>
      <c r="O8">
        <v>7.92</v>
      </c>
      <c r="P8">
        <v>7.85</v>
      </c>
      <c r="Q8">
        <v>8.0500000000000007</v>
      </c>
      <c r="R8">
        <v>7.72</v>
      </c>
      <c r="T8">
        <v>7.9600658324124103</v>
      </c>
      <c r="Y8">
        <v>7.4</v>
      </c>
      <c r="AJ8">
        <v>7.62</v>
      </c>
      <c r="CF8">
        <v>4.87</v>
      </c>
      <c r="CG8">
        <v>4.2</v>
      </c>
      <c r="CM8">
        <v>6.44</v>
      </c>
      <c r="HZ8">
        <v>7.31</v>
      </c>
      <c r="IB8">
        <v>4.34</v>
      </c>
      <c r="IN8">
        <v>5.72</v>
      </c>
    </row>
    <row r="9" spans="1:265" x14ac:dyDescent="0.25">
      <c r="A9" t="s">
        <v>453</v>
      </c>
      <c r="B9" t="s">
        <v>453</v>
      </c>
      <c r="C9">
        <v>0</v>
      </c>
      <c r="D9" t="s">
        <v>454</v>
      </c>
      <c r="E9" t="s">
        <v>455</v>
      </c>
      <c r="F9">
        <f t="shared" si="0"/>
        <v>7.77</v>
      </c>
      <c r="G9">
        <f t="shared" si="1"/>
        <v>7.96</v>
      </c>
      <c r="I9">
        <f t="shared" si="3"/>
        <v>0</v>
      </c>
      <c r="J9">
        <f t="shared" si="2"/>
        <v>7.96</v>
      </c>
      <c r="N9">
        <v>7.77</v>
      </c>
      <c r="CS9">
        <v>7.11</v>
      </c>
      <c r="GA9">
        <v>7.96</v>
      </c>
      <c r="IM9">
        <v>4.68</v>
      </c>
    </row>
    <row r="10" spans="1:265" x14ac:dyDescent="0.25">
      <c r="A10" t="s">
        <v>98</v>
      </c>
      <c r="B10" t="s">
        <v>98</v>
      </c>
      <c r="C10">
        <v>1</v>
      </c>
      <c r="D10" t="s">
        <v>99</v>
      </c>
      <c r="E10" t="s">
        <v>100</v>
      </c>
      <c r="F10">
        <f t="shared" si="0"/>
        <v>7.7569619513137003</v>
      </c>
      <c r="G10">
        <f t="shared" si="1"/>
        <v>9.6020599913279607</v>
      </c>
      <c r="I10">
        <f t="shared" si="3"/>
        <v>9.6020599913279607</v>
      </c>
      <c r="J10">
        <f t="shared" si="2"/>
        <v>8.1150000000000002</v>
      </c>
      <c r="L10">
        <v>7.55</v>
      </c>
      <c r="M10">
        <v>7.61</v>
      </c>
      <c r="N10">
        <v>8.07</v>
      </c>
      <c r="O10">
        <v>6.7</v>
      </c>
      <c r="R10">
        <v>8.25</v>
      </c>
      <c r="T10">
        <v>8.32975414692587</v>
      </c>
      <c r="V10">
        <v>7.7569619513137003</v>
      </c>
      <c r="Y10">
        <v>9.6</v>
      </c>
      <c r="Z10">
        <v>9.6020599913279607</v>
      </c>
      <c r="CS10">
        <v>8.1150000000000002</v>
      </c>
      <c r="GA10">
        <v>7.55</v>
      </c>
      <c r="IM10">
        <v>7.46</v>
      </c>
      <c r="IZ10">
        <v>7.74</v>
      </c>
    </row>
    <row r="11" spans="1:265" x14ac:dyDescent="0.25">
      <c r="A11" t="s">
        <v>456</v>
      </c>
      <c r="B11" t="s">
        <v>457</v>
      </c>
      <c r="C11">
        <v>0</v>
      </c>
      <c r="D11" t="s">
        <v>458</v>
      </c>
      <c r="E11" t="s">
        <v>459</v>
      </c>
      <c r="F11">
        <f t="shared" si="0"/>
        <v>7.7033569664897703</v>
      </c>
      <c r="G11">
        <f t="shared" si="1"/>
        <v>0</v>
      </c>
      <c r="H11" t="s">
        <v>93</v>
      </c>
      <c r="I11">
        <f t="shared" si="3"/>
        <v>0</v>
      </c>
      <c r="J11">
        <f t="shared" si="2"/>
        <v>0</v>
      </c>
      <c r="O11">
        <v>5.79</v>
      </c>
      <c r="P11">
        <v>7.07</v>
      </c>
      <c r="Q11">
        <v>7.85</v>
      </c>
      <c r="R11">
        <v>8.23</v>
      </c>
      <c r="T11">
        <v>6.3979400086720304</v>
      </c>
      <c r="U11">
        <v>7.7033569664897703</v>
      </c>
      <c r="V11">
        <v>8.8191360819911999</v>
      </c>
    </row>
    <row r="12" spans="1:265" x14ac:dyDescent="0.25">
      <c r="A12" t="s">
        <v>460</v>
      </c>
      <c r="B12" t="s">
        <v>460</v>
      </c>
      <c r="C12">
        <v>1</v>
      </c>
      <c r="D12" t="s">
        <v>461</v>
      </c>
      <c r="E12" t="s">
        <v>462</v>
      </c>
      <c r="F12">
        <f t="shared" si="0"/>
        <v>7.6</v>
      </c>
      <c r="G12">
        <f t="shared" si="1"/>
        <v>0</v>
      </c>
      <c r="H12" t="s">
        <v>93</v>
      </c>
      <c r="I12">
        <f t="shared" si="3"/>
        <v>0</v>
      </c>
      <c r="J12">
        <f t="shared" si="2"/>
        <v>0</v>
      </c>
      <c r="O12">
        <v>7.8</v>
      </c>
      <c r="P12">
        <v>7.17</v>
      </c>
      <c r="Q12">
        <v>7.43</v>
      </c>
      <c r="R12">
        <v>7.6</v>
      </c>
      <c r="T12">
        <v>8.1079053973095192</v>
      </c>
    </row>
    <row r="13" spans="1:265" x14ac:dyDescent="0.25">
      <c r="A13" t="s">
        <v>250</v>
      </c>
      <c r="B13" t="s">
        <v>250</v>
      </c>
      <c r="C13">
        <v>1</v>
      </c>
      <c r="D13" t="s">
        <v>251</v>
      </c>
      <c r="E13" t="s">
        <v>252</v>
      </c>
      <c r="F13">
        <f t="shared" si="0"/>
        <v>7.58</v>
      </c>
      <c r="G13">
        <f t="shared" si="1"/>
        <v>6.43</v>
      </c>
      <c r="I13">
        <f t="shared" si="3"/>
        <v>6.43</v>
      </c>
      <c r="J13">
        <f t="shared" si="2"/>
        <v>0</v>
      </c>
      <c r="K13" t="s">
        <v>93</v>
      </c>
      <c r="M13">
        <v>6.75</v>
      </c>
      <c r="O13">
        <v>7.8</v>
      </c>
      <c r="P13">
        <v>7.36</v>
      </c>
      <c r="Q13">
        <v>8.3000000000000007</v>
      </c>
      <c r="R13">
        <v>7.31</v>
      </c>
      <c r="T13">
        <v>7.3010299956639804</v>
      </c>
      <c r="V13">
        <v>8.3153920712949194</v>
      </c>
      <c r="W13">
        <v>8.3372421683184204</v>
      </c>
      <c r="Y13">
        <v>6.43</v>
      </c>
    </row>
    <row r="14" spans="1:265" x14ac:dyDescent="0.25">
      <c r="A14" t="s">
        <v>463</v>
      </c>
      <c r="B14" t="s">
        <v>464</v>
      </c>
      <c r="C14">
        <v>1</v>
      </c>
      <c r="D14" t="s">
        <v>465</v>
      </c>
      <c r="E14" t="s">
        <v>466</v>
      </c>
      <c r="F14">
        <f t="shared" si="0"/>
        <v>7.57</v>
      </c>
      <c r="G14">
        <f t="shared" si="1"/>
        <v>6.87</v>
      </c>
      <c r="I14">
        <f t="shared" si="3"/>
        <v>0</v>
      </c>
      <c r="J14">
        <f t="shared" si="2"/>
        <v>6.87</v>
      </c>
      <c r="L14">
        <v>5.89</v>
      </c>
      <c r="M14">
        <v>6.1</v>
      </c>
      <c r="N14">
        <v>5.7</v>
      </c>
      <c r="O14">
        <v>8.3000000000000007</v>
      </c>
      <c r="P14">
        <v>7.57</v>
      </c>
      <c r="Q14">
        <v>8.16</v>
      </c>
      <c r="R14">
        <v>7.85</v>
      </c>
      <c r="FA14">
        <v>6.87</v>
      </c>
      <c r="IE14">
        <v>6.16</v>
      </c>
      <c r="JA14">
        <v>6.63</v>
      </c>
    </row>
    <row r="15" spans="1:265" x14ac:dyDescent="0.25">
      <c r="A15" t="s">
        <v>467</v>
      </c>
      <c r="B15" t="s">
        <v>468</v>
      </c>
      <c r="C15">
        <v>0</v>
      </c>
      <c r="D15" t="s">
        <v>469</v>
      </c>
      <c r="E15" t="s">
        <v>470</v>
      </c>
      <c r="F15">
        <f t="shared" si="0"/>
        <v>7.5425000000000004</v>
      </c>
      <c r="G15">
        <f t="shared" si="1"/>
        <v>0</v>
      </c>
      <c r="H15" t="s">
        <v>93</v>
      </c>
      <c r="I15">
        <f t="shared" si="3"/>
        <v>0</v>
      </c>
      <c r="J15">
        <f t="shared" si="2"/>
        <v>0</v>
      </c>
      <c r="Q15">
        <v>7.6050000000000004</v>
      </c>
      <c r="R15">
        <v>7.48</v>
      </c>
    </row>
    <row r="16" spans="1:265" x14ac:dyDescent="0.25">
      <c r="A16" t="s">
        <v>471</v>
      </c>
      <c r="B16" t="s">
        <v>471</v>
      </c>
      <c r="C16">
        <v>0</v>
      </c>
      <c r="D16" t="s">
        <v>472</v>
      </c>
      <c r="E16" t="s">
        <v>473</v>
      </c>
      <c r="F16">
        <f t="shared" si="0"/>
        <v>7.4749999999999996</v>
      </c>
      <c r="G16">
        <f t="shared" si="1"/>
        <v>0</v>
      </c>
      <c r="H16" t="s">
        <v>93</v>
      </c>
      <c r="I16">
        <f t="shared" si="3"/>
        <v>0</v>
      </c>
      <c r="J16">
        <f t="shared" si="2"/>
        <v>0</v>
      </c>
      <c r="P16">
        <v>7.4749999999999996</v>
      </c>
      <c r="U16">
        <v>7.6020599913279598</v>
      </c>
      <c r="V16">
        <v>6.5228787452803303</v>
      </c>
    </row>
    <row r="17" spans="1:225" x14ac:dyDescent="0.25">
      <c r="A17" t="s">
        <v>241</v>
      </c>
      <c r="B17" t="s">
        <v>241</v>
      </c>
      <c r="C17">
        <v>0</v>
      </c>
      <c r="D17" t="s">
        <v>242</v>
      </c>
      <c r="E17" t="s">
        <v>243</v>
      </c>
      <c r="F17">
        <f t="shared" si="0"/>
        <v>7.4749999999999996</v>
      </c>
      <c r="G17">
        <f t="shared" si="1"/>
        <v>8.77</v>
      </c>
      <c r="I17">
        <f t="shared" si="3"/>
        <v>6.55</v>
      </c>
      <c r="J17">
        <f t="shared" si="2"/>
        <v>8.77</v>
      </c>
      <c r="O17">
        <v>7.72</v>
      </c>
      <c r="P17">
        <v>7.4749999999999996</v>
      </c>
      <c r="Q17">
        <v>7.8049999999999997</v>
      </c>
      <c r="R17">
        <v>6.51</v>
      </c>
      <c r="T17">
        <v>7.7212463990471703</v>
      </c>
      <c r="U17">
        <v>7.2676062401770301</v>
      </c>
      <c r="V17">
        <v>7.4089353929734996</v>
      </c>
      <c r="Y17">
        <v>6.55</v>
      </c>
      <c r="AX17">
        <v>4.0999999999999996</v>
      </c>
      <c r="BE17">
        <v>7.57</v>
      </c>
      <c r="BF17">
        <v>8.6197887582883901</v>
      </c>
      <c r="BG17">
        <v>8.77</v>
      </c>
      <c r="BH17">
        <v>8.71999999999999</v>
      </c>
      <c r="BJ17">
        <v>8.3000000000000007</v>
      </c>
      <c r="BK17">
        <v>8.5500000000000007</v>
      </c>
      <c r="BL17">
        <v>8.27</v>
      </c>
      <c r="BM17">
        <v>6.39</v>
      </c>
      <c r="BN17">
        <v>6.72</v>
      </c>
      <c r="BO17">
        <v>6.2050000000000001</v>
      </c>
      <c r="BP17">
        <v>6.26</v>
      </c>
      <c r="BR17">
        <v>6.37</v>
      </c>
      <c r="CS17">
        <v>5.43</v>
      </c>
    </row>
    <row r="18" spans="1:225" x14ac:dyDescent="0.25">
      <c r="A18" t="s">
        <v>474</v>
      </c>
      <c r="B18" t="s">
        <v>474</v>
      </c>
      <c r="C18">
        <v>0</v>
      </c>
      <c r="D18" t="s">
        <v>475</v>
      </c>
      <c r="E18" t="s">
        <v>476</v>
      </c>
      <c r="F18">
        <f t="shared" si="0"/>
        <v>7.4436974992327096</v>
      </c>
      <c r="G18">
        <f t="shared" si="1"/>
        <v>0</v>
      </c>
      <c r="H18" t="s">
        <v>93</v>
      </c>
      <c r="I18">
        <f t="shared" si="3"/>
        <v>0</v>
      </c>
      <c r="J18">
        <f t="shared" si="2"/>
        <v>0</v>
      </c>
      <c r="O18">
        <v>6.79</v>
      </c>
      <c r="P18">
        <v>8.4600000000000009</v>
      </c>
      <c r="Q18">
        <v>7.8449999999999998</v>
      </c>
      <c r="R18">
        <v>5.6950000000000003</v>
      </c>
      <c r="T18">
        <v>6.3467874862246498</v>
      </c>
      <c r="U18">
        <v>8.5228787452803303</v>
      </c>
      <c r="V18">
        <v>7.4436974992327096</v>
      </c>
    </row>
    <row r="19" spans="1:225" x14ac:dyDescent="0.25">
      <c r="A19" t="s">
        <v>477</v>
      </c>
      <c r="B19" t="s">
        <v>477</v>
      </c>
      <c r="C19">
        <v>0</v>
      </c>
      <c r="D19" t="s">
        <v>478</v>
      </c>
      <c r="E19" t="s">
        <v>479</v>
      </c>
      <c r="F19">
        <f t="shared" si="0"/>
        <v>7.4250000000000007</v>
      </c>
      <c r="G19">
        <f t="shared" si="1"/>
        <v>0</v>
      </c>
      <c r="H19" t="s">
        <v>93</v>
      </c>
      <c r="I19">
        <f t="shared" si="3"/>
        <v>0</v>
      </c>
      <c r="J19">
        <f t="shared" si="2"/>
        <v>0</v>
      </c>
      <c r="O19">
        <v>7.41</v>
      </c>
      <c r="P19">
        <v>6.42</v>
      </c>
      <c r="Q19">
        <v>7.44</v>
      </c>
      <c r="R19">
        <v>7.64</v>
      </c>
    </row>
    <row r="20" spans="1:225" x14ac:dyDescent="0.25">
      <c r="A20" t="s">
        <v>140</v>
      </c>
      <c r="B20" t="s">
        <v>141</v>
      </c>
      <c r="C20">
        <v>0</v>
      </c>
      <c r="D20" t="s">
        <v>142</v>
      </c>
      <c r="E20" t="s">
        <v>143</v>
      </c>
      <c r="F20">
        <f t="shared" si="0"/>
        <v>7.42</v>
      </c>
      <c r="G20">
        <f t="shared" si="1"/>
        <v>8.6999999999999993</v>
      </c>
      <c r="I20">
        <f t="shared" si="3"/>
        <v>8.6999999999999993</v>
      </c>
      <c r="J20">
        <f t="shared" si="2"/>
        <v>0</v>
      </c>
      <c r="K20" t="s">
        <v>93</v>
      </c>
      <c r="O20">
        <v>7.89</v>
      </c>
      <c r="P20">
        <v>7.2</v>
      </c>
      <c r="R20">
        <v>7.42</v>
      </c>
      <c r="Y20">
        <v>8.6999999999999993</v>
      </c>
    </row>
    <row r="21" spans="1:225" x14ac:dyDescent="0.25">
      <c r="A21" t="s">
        <v>480</v>
      </c>
      <c r="B21" t="s">
        <v>480</v>
      </c>
      <c r="C21">
        <v>0</v>
      </c>
      <c r="D21" t="s">
        <v>481</v>
      </c>
      <c r="E21" t="s">
        <v>482</v>
      </c>
      <c r="F21">
        <f t="shared" si="0"/>
        <v>7.41</v>
      </c>
      <c r="G21">
        <f t="shared" si="1"/>
        <v>5.32</v>
      </c>
      <c r="H21" t="s">
        <v>93</v>
      </c>
      <c r="I21">
        <f t="shared" si="3"/>
        <v>0</v>
      </c>
      <c r="J21">
        <f t="shared" si="2"/>
        <v>5.32</v>
      </c>
      <c r="N21">
        <v>5.16</v>
      </c>
      <c r="O21">
        <v>7.41</v>
      </c>
      <c r="P21">
        <v>6.93</v>
      </c>
      <c r="Q21">
        <v>7.64</v>
      </c>
      <c r="R21">
        <v>7.44</v>
      </c>
      <c r="CS21">
        <v>5.32</v>
      </c>
    </row>
    <row r="22" spans="1:225" x14ac:dyDescent="0.25">
      <c r="A22" t="s">
        <v>233</v>
      </c>
      <c r="B22" t="s">
        <v>233</v>
      </c>
      <c r="C22">
        <v>1</v>
      </c>
      <c r="D22" t="s">
        <v>234</v>
      </c>
      <c r="E22" t="s">
        <v>235</v>
      </c>
      <c r="F22">
        <f t="shared" si="0"/>
        <v>7.3900000000000006</v>
      </c>
      <c r="G22">
        <f t="shared" si="1"/>
        <v>6.8</v>
      </c>
      <c r="I22">
        <f t="shared" si="3"/>
        <v>6.8</v>
      </c>
      <c r="J22">
        <f t="shared" si="2"/>
        <v>0</v>
      </c>
      <c r="K22" t="s">
        <v>93</v>
      </c>
      <c r="O22">
        <v>7.41</v>
      </c>
      <c r="P22">
        <v>6.95</v>
      </c>
      <c r="Q22">
        <v>7.37</v>
      </c>
      <c r="R22">
        <v>8.0500000000000007</v>
      </c>
      <c r="Y22">
        <v>6.8</v>
      </c>
    </row>
    <row r="23" spans="1:225" x14ac:dyDescent="0.25">
      <c r="A23" t="s">
        <v>483</v>
      </c>
      <c r="B23" t="s">
        <v>201</v>
      </c>
      <c r="C23">
        <v>0</v>
      </c>
      <c r="D23" t="s">
        <v>202</v>
      </c>
      <c r="E23" t="s">
        <v>203</v>
      </c>
      <c r="F23">
        <f t="shared" si="0"/>
        <v>7.36</v>
      </c>
      <c r="G23">
        <f t="shared" si="1"/>
        <v>8.6999999999999993</v>
      </c>
      <c r="I23">
        <f t="shared" si="3"/>
        <v>7.7649999999999997</v>
      </c>
      <c r="J23">
        <f t="shared" si="2"/>
        <v>8.6999999999999993</v>
      </c>
      <c r="L23">
        <v>7.47</v>
      </c>
      <c r="M23">
        <v>7.36</v>
      </c>
      <c r="N23">
        <v>6.35</v>
      </c>
      <c r="O23">
        <v>7.7349999999999897</v>
      </c>
      <c r="P23">
        <v>7.12</v>
      </c>
      <c r="Q23">
        <v>7.4249999999999998</v>
      </c>
      <c r="R23">
        <v>7.37</v>
      </c>
      <c r="S23">
        <v>6.9573903994775197</v>
      </c>
      <c r="T23">
        <v>7.4260073396580903</v>
      </c>
      <c r="U23">
        <v>6.3757179041643299</v>
      </c>
      <c r="V23">
        <v>7.0955570663200902</v>
      </c>
      <c r="Y23">
        <v>7.7649999999999997</v>
      </c>
      <c r="Z23">
        <v>7.3565473235138104</v>
      </c>
      <c r="BE23">
        <v>8.6999999999999993</v>
      </c>
      <c r="CF23">
        <v>5.0999999999999996</v>
      </c>
      <c r="CI23">
        <v>6</v>
      </c>
      <c r="GA23">
        <v>8.15</v>
      </c>
    </row>
    <row r="24" spans="1:225" x14ac:dyDescent="0.25">
      <c r="A24" t="s">
        <v>484</v>
      </c>
      <c r="B24" t="s">
        <v>484</v>
      </c>
      <c r="C24">
        <v>0</v>
      </c>
      <c r="D24" t="s">
        <v>485</v>
      </c>
      <c r="E24" t="s">
        <v>486</v>
      </c>
      <c r="F24">
        <f t="shared" si="0"/>
        <v>7.2450000000000001</v>
      </c>
      <c r="G24">
        <f t="shared" si="1"/>
        <v>7.89</v>
      </c>
      <c r="I24">
        <f t="shared" si="3"/>
        <v>0</v>
      </c>
      <c r="J24">
        <f t="shared" si="2"/>
        <v>7.89</v>
      </c>
      <c r="L24">
        <v>7.33</v>
      </c>
      <c r="M24">
        <v>7.19</v>
      </c>
      <c r="N24">
        <v>6.08</v>
      </c>
      <c r="O24">
        <v>7.96</v>
      </c>
      <c r="P24">
        <v>6.46</v>
      </c>
      <c r="Q24">
        <v>7.24</v>
      </c>
      <c r="R24">
        <v>7.25</v>
      </c>
      <c r="T24">
        <v>7.9586073148417702</v>
      </c>
      <c r="CS24">
        <v>7.89</v>
      </c>
    </row>
    <row r="25" spans="1:225" x14ac:dyDescent="0.25">
      <c r="A25" t="s">
        <v>487</v>
      </c>
      <c r="B25" t="s">
        <v>488</v>
      </c>
      <c r="C25">
        <v>0</v>
      </c>
      <c r="D25" t="s">
        <v>489</v>
      </c>
      <c r="E25" t="s">
        <v>490</v>
      </c>
      <c r="F25">
        <f t="shared" si="0"/>
        <v>7.2349999999999994</v>
      </c>
      <c r="G25">
        <f t="shared" si="1"/>
        <v>0</v>
      </c>
      <c r="H25" t="s">
        <v>93</v>
      </c>
      <c r="I25">
        <f t="shared" si="3"/>
        <v>0</v>
      </c>
      <c r="J25">
        <f t="shared" si="2"/>
        <v>0</v>
      </c>
      <c r="Q25">
        <v>7.92</v>
      </c>
      <c r="R25">
        <v>6.55</v>
      </c>
    </row>
    <row r="26" spans="1:225" x14ac:dyDescent="0.25">
      <c r="A26" t="s">
        <v>491</v>
      </c>
      <c r="B26" t="s">
        <v>492</v>
      </c>
      <c r="C26">
        <v>0</v>
      </c>
      <c r="D26" t="s">
        <v>493</v>
      </c>
      <c r="E26" t="s">
        <v>494</v>
      </c>
      <c r="F26">
        <f t="shared" si="0"/>
        <v>7.2050000000000001</v>
      </c>
      <c r="G26">
        <f t="shared" si="1"/>
        <v>7.55</v>
      </c>
      <c r="I26">
        <f t="shared" si="3"/>
        <v>5.6950000000000003</v>
      </c>
      <c r="J26">
        <f t="shared" si="2"/>
        <v>7.55</v>
      </c>
      <c r="O26">
        <v>6.89</v>
      </c>
      <c r="P26">
        <v>7.8</v>
      </c>
      <c r="Q26">
        <v>7.52</v>
      </c>
      <c r="R26">
        <v>6.66</v>
      </c>
      <c r="Y26">
        <v>5.6950000000000003</v>
      </c>
      <c r="AX26">
        <v>4.8499999999999996</v>
      </c>
      <c r="BI26">
        <v>6</v>
      </c>
      <c r="CA26">
        <v>5.46</v>
      </c>
      <c r="CS26">
        <v>7.55</v>
      </c>
    </row>
    <row r="27" spans="1:225" x14ac:dyDescent="0.25">
      <c r="A27" t="s">
        <v>495</v>
      </c>
      <c r="B27" t="s">
        <v>495</v>
      </c>
      <c r="C27">
        <v>0</v>
      </c>
      <c r="D27" t="s">
        <v>496</v>
      </c>
      <c r="E27" t="s">
        <v>497</v>
      </c>
      <c r="F27">
        <f t="shared" si="0"/>
        <v>7.1950000000000003</v>
      </c>
      <c r="G27">
        <f t="shared" si="1"/>
        <v>0</v>
      </c>
      <c r="H27" t="s">
        <v>93</v>
      </c>
      <c r="I27">
        <f t="shared" si="3"/>
        <v>0</v>
      </c>
      <c r="J27">
        <f t="shared" si="2"/>
        <v>0</v>
      </c>
      <c r="O27">
        <v>8.15</v>
      </c>
      <c r="P27">
        <v>6.24</v>
      </c>
    </row>
    <row r="28" spans="1:225" x14ac:dyDescent="0.25">
      <c r="A28" t="s">
        <v>256</v>
      </c>
      <c r="B28" t="s">
        <v>256</v>
      </c>
      <c r="C28">
        <v>0</v>
      </c>
      <c r="D28" t="s">
        <v>257</v>
      </c>
      <c r="E28" t="s">
        <v>258</v>
      </c>
      <c r="F28">
        <f t="shared" si="0"/>
        <v>7.12</v>
      </c>
      <c r="G28">
        <f t="shared" si="1"/>
        <v>7.43</v>
      </c>
      <c r="I28">
        <f t="shared" si="3"/>
        <v>6.39</v>
      </c>
      <c r="J28">
        <f t="shared" si="2"/>
        <v>7.43</v>
      </c>
      <c r="L28">
        <v>5.22</v>
      </c>
      <c r="M28">
        <v>6.2</v>
      </c>
      <c r="N28">
        <v>5.55</v>
      </c>
      <c r="O28">
        <v>8.52</v>
      </c>
      <c r="P28">
        <v>7.48</v>
      </c>
      <c r="Q28">
        <v>8.52</v>
      </c>
      <c r="R28">
        <v>7.12</v>
      </c>
      <c r="S28">
        <v>6.9318141382538299</v>
      </c>
      <c r="T28">
        <v>7.7281583934634996</v>
      </c>
      <c r="U28">
        <v>7.1170912423450297</v>
      </c>
      <c r="V28">
        <v>7.4089353929734996</v>
      </c>
      <c r="Y28">
        <v>6.39</v>
      </c>
      <c r="AL28">
        <v>5.54</v>
      </c>
      <c r="AX28">
        <v>4.1900000000000004</v>
      </c>
      <c r="CF28">
        <v>4.82</v>
      </c>
      <c r="CG28">
        <v>5.57</v>
      </c>
      <c r="CS28">
        <v>5.91</v>
      </c>
      <c r="DW28">
        <v>7.43</v>
      </c>
    </row>
    <row r="29" spans="1:225" x14ac:dyDescent="0.25">
      <c r="A29" t="s">
        <v>498</v>
      </c>
      <c r="B29" t="s">
        <v>498</v>
      </c>
      <c r="C29">
        <v>0</v>
      </c>
      <c r="D29" t="s">
        <v>499</v>
      </c>
      <c r="E29" t="s">
        <v>500</v>
      </c>
      <c r="F29">
        <f t="shared" si="0"/>
        <v>7.06</v>
      </c>
      <c r="G29">
        <f t="shared" si="1"/>
        <v>5.51</v>
      </c>
      <c r="H29" t="s">
        <v>93</v>
      </c>
      <c r="I29">
        <f t="shared" si="3"/>
        <v>5.51</v>
      </c>
      <c r="J29">
        <f t="shared" si="2"/>
        <v>0</v>
      </c>
      <c r="O29">
        <v>7.06</v>
      </c>
      <c r="Y29">
        <v>5.51</v>
      </c>
    </row>
    <row r="30" spans="1:225" x14ac:dyDescent="0.25">
      <c r="A30" t="s">
        <v>501</v>
      </c>
      <c r="B30" t="s">
        <v>501</v>
      </c>
      <c r="C30">
        <v>0</v>
      </c>
      <c r="D30" t="s">
        <v>502</v>
      </c>
      <c r="E30" t="s">
        <v>503</v>
      </c>
      <c r="F30">
        <f t="shared" si="0"/>
        <v>7</v>
      </c>
      <c r="G30">
        <f t="shared" si="1"/>
        <v>8.8632794328435907</v>
      </c>
      <c r="I30">
        <f t="shared" si="3"/>
        <v>0</v>
      </c>
      <c r="J30">
        <f t="shared" si="2"/>
        <v>8.8632794328435907</v>
      </c>
      <c r="M30">
        <v>7</v>
      </c>
      <c r="O30">
        <v>9.3000000000000007</v>
      </c>
      <c r="P30">
        <v>6.47</v>
      </c>
      <c r="Q30">
        <v>6.04</v>
      </c>
      <c r="R30">
        <v>7.4</v>
      </c>
      <c r="AD30">
        <v>8.2899999999999991</v>
      </c>
      <c r="HM30">
        <v>8.8632794328435907</v>
      </c>
      <c r="HQ30">
        <v>8.85</v>
      </c>
    </row>
    <row r="31" spans="1:225" x14ac:dyDescent="0.25">
      <c r="A31" t="s">
        <v>504</v>
      </c>
      <c r="B31" t="s">
        <v>504</v>
      </c>
      <c r="C31">
        <v>0</v>
      </c>
      <c r="D31" t="s">
        <v>505</v>
      </c>
      <c r="E31" t="s">
        <v>506</v>
      </c>
      <c r="F31">
        <f t="shared" si="0"/>
        <v>6.92</v>
      </c>
      <c r="G31">
        <f t="shared" si="1"/>
        <v>5.8</v>
      </c>
      <c r="H31" t="s">
        <v>93</v>
      </c>
      <c r="I31">
        <f t="shared" si="3"/>
        <v>5.8</v>
      </c>
      <c r="J31">
        <f t="shared" si="2"/>
        <v>0</v>
      </c>
      <c r="M31">
        <v>5.28</v>
      </c>
      <c r="O31">
        <v>7.85</v>
      </c>
      <c r="P31">
        <v>6.92</v>
      </c>
      <c r="Q31">
        <v>6.3</v>
      </c>
      <c r="R31">
        <v>7.44</v>
      </c>
      <c r="Y31">
        <v>5.8</v>
      </c>
    </row>
    <row r="32" spans="1:225" x14ac:dyDescent="0.25">
      <c r="A32" t="s">
        <v>507</v>
      </c>
      <c r="B32" t="s">
        <v>508</v>
      </c>
      <c r="C32">
        <v>1</v>
      </c>
      <c r="D32" t="s">
        <v>509</v>
      </c>
      <c r="E32" t="s">
        <v>510</v>
      </c>
      <c r="F32">
        <f t="shared" si="0"/>
        <v>6.8894102897007503</v>
      </c>
      <c r="G32">
        <f t="shared" si="1"/>
        <v>5.7</v>
      </c>
      <c r="H32" t="s">
        <v>93</v>
      </c>
      <c r="I32">
        <f t="shared" si="3"/>
        <v>5.7</v>
      </c>
      <c r="J32">
        <f t="shared" si="2"/>
        <v>5.16</v>
      </c>
      <c r="N32">
        <v>5.6050000000000004</v>
      </c>
      <c r="O32">
        <v>7.28</v>
      </c>
      <c r="P32">
        <v>6.78</v>
      </c>
      <c r="Q32">
        <v>6.94</v>
      </c>
      <c r="R32">
        <v>6.58</v>
      </c>
      <c r="S32">
        <v>6.8894102897007503</v>
      </c>
      <c r="T32">
        <v>7.5376020021010399</v>
      </c>
      <c r="U32">
        <v>6.6307841425898504</v>
      </c>
      <c r="V32">
        <v>6.9030899869919402</v>
      </c>
      <c r="Y32">
        <v>5.7</v>
      </c>
      <c r="CS32">
        <v>5.16</v>
      </c>
      <c r="GP32">
        <v>5.0599999999999996</v>
      </c>
    </row>
    <row r="33" spans="1:263" x14ac:dyDescent="0.25">
      <c r="A33" t="s">
        <v>511</v>
      </c>
      <c r="B33" t="s">
        <v>511</v>
      </c>
      <c r="C33">
        <v>0</v>
      </c>
      <c r="D33" t="s">
        <v>512</v>
      </c>
      <c r="E33" t="s">
        <v>513</v>
      </c>
      <c r="F33">
        <f t="shared" si="0"/>
        <v>6.8699999999999992</v>
      </c>
      <c r="G33">
        <f t="shared" si="1"/>
        <v>7.16</v>
      </c>
      <c r="I33">
        <f t="shared" si="3"/>
        <v>0</v>
      </c>
      <c r="J33">
        <f t="shared" si="2"/>
        <v>7.16</v>
      </c>
      <c r="O33">
        <v>7.22</v>
      </c>
      <c r="P33">
        <v>6.07</v>
      </c>
      <c r="Q33">
        <v>6.52</v>
      </c>
      <c r="R33">
        <v>8.1</v>
      </c>
      <c r="CQ33">
        <v>7</v>
      </c>
      <c r="FG33">
        <v>4.8899999999999997</v>
      </c>
      <c r="II33">
        <v>7.1</v>
      </c>
      <c r="IJ33">
        <v>6.66</v>
      </c>
      <c r="IL33">
        <v>5.49</v>
      </c>
      <c r="JB33">
        <v>7.16</v>
      </c>
    </row>
    <row r="34" spans="1:263" x14ac:dyDescent="0.25">
      <c r="A34" t="s">
        <v>514</v>
      </c>
      <c r="B34" t="s">
        <v>514</v>
      </c>
      <c r="C34">
        <v>0</v>
      </c>
      <c r="D34" t="s">
        <v>515</v>
      </c>
      <c r="E34" t="s">
        <v>516</v>
      </c>
      <c r="F34">
        <f t="shared" ref="F34:F54" si="4">MEDIAN(L34:X34)</f>
        <v>6.84</v>
      </c>
      <c r="G34">
        <f t="shared" ref="G34:G54" si="5">MAX(Y34:JE34)</f>
        <v>8.4122890349810895</v>
      </c>
      <c r="I34">
        <f t="shared" si="3"/>
        <v>0</v>
      </c>
      <c r="J34">
        <f t="shared" ref="J34:J54" si="6">MAX(AB34:JE34)</f>
        <v>8.4122890349810895</v>
      </c>
      <c r="Q34">
        <v>6.84</v>
      </c>
      <c r="AD34">
        <v>7.91</v>
      </c>
      <c r="AN34">
        <v>8</v>
      </c>
      <c r="AV34">
        <v>7.58</v>
      </c>
      <c r="BD34">
        <v>7.27</v>
      </c>
      <c r="BW34">
        <v>8.4122890349810895</v>
      </c>
      <c r="DV34">
        <v>8.3000000000000007</v>
      </c>
      <c r="EV34">
        <v>6.2218487496163499</v>
      </c>
      <c r="EX34">
        <v>6.5654310959658</v>
      </c>
      <c r="GC34">
        <v>7.58</v>
      </c>
      <c r="GT34">
        <v>7.96</v>
      </c>
      <c r="HM34">
        <v>6.9318141382538299</v>
      </c>
      <c r="HN34">
        <v>7.0291200930926498</v>
      </c>
      <c r="HO34">
        <v>6.4236586497942003</v>
      </c>
      <c r="HP34">
        <v>5.2218487496163499</v>
      </c>
      <c r="IK34">
        <v>8.0078885122130501</v>
      </c>
    </row>
    <row r="35" spans="1:263" x14ac:dyDescent="0.25">
      <c r="A35" t="s">
        <v>517</v>
      </c>
      <c r="B35" t="s">
        <v>517</v>
      </c>
      <c r="C35">
        <v>0</v>
      </c>
      <c r="D35" t="s">
        <v>518</v>
      </c>
      <c r="E35" t="s">
        <v>519</v>
      </c>
      <c r="F35">
        <f t="shared" si="4"/>
        <v>6.8</v>
      </c>
      <c r="G35">
        <f t="shared" si="5"/>
        <v>0</v>
      </c>
      <c r="H35" t="s">
        <v>93</v>
      </c>
      <c r="I35">
        <f t="shared" si="3"/>
        <v>0</v>
      </c>
      <c r="J35">
        <f t="shared" si="6"/>
        <v>0</v>
      </c>
      <c r="Q35">
        <v>7.75</v>
      </c>
      <c r="R35">
        <v>5.85</v>
      </c>
    </row>
    <row r="36" spans="1:263" x14ac:dyDescent="0.25">
      <c r="A36" t="s">
        <v>520</v>
      </c>
      <c r="B36" t="s">
        <v>520</v>
      </c>
      <c r="C36">
        <v>0</v>
      </c>
      <c r="D36" t="s">
        <v>521</v>
      </c>
      <c r="E36" t="s">
        <v>522</v>
      </c>
      <c r="F36">
        <f t="shared" si="4"/>
        <v>6.78</v>
      </c>
      <c r="G36">
        <f t="shared" si="5"/>
        <v>0</v>
      </c>
      <c r="H36" t="s">
        <v>93</v>
      </c>
      <c r="I36">
        <f t="shared" si="3"/>
        <v>0</v>
      </c>
      <c r="J36">
        <f t="shared" si="6"/>
        <v>0</v>
      </c>
      <c r="O36">
        <v>6.78</v>
      </c>
      <c r="P36">
        <v>6.67</v>
      </c>
      <c r="R36">
        <v>7.15</v>
      </c>
    </row>
    <row r="37" spans="1:263" x14ac:dyDescent="0.25">
      <c r="A37" t="s">
        <v>523</v>
      </c>
      <c r="B37" t="s">
        <v>524</v>
      </c>
      <c r="C37">
        <v>0</v>
      </c>
      <c r="D37" t="s">
        <v>525</v>
      </c>
      <c r="E37" t="s">
        <v>526</v>
      </c>
      <c r="F37">
        <f t="shared" si="4"/>
        <v>6.6099999999999994</v>
      </c>
      <c r="G37">
        <f t="shared" si="5"/>
        <v>7.89</v>
      </c>
      <c r="I37">
        <f t="shared" si="3"/>
        <v>5.14</v>
      </c>
      <c r="J37">
        <f t="shared" si="6"/>
        <v>7.89</v>
      </c>
      <c r="O37">
        <v>6.34</v>
      </c>
      <c r="P37">
        <v>6.88</v>
      </c>
      <c r="Y37">
        <v>5.14</v>
      </c>
      <c r="CS37">
        <v>5.75</v>
      </c>
      <c r="GA37">
        <v>7.89</v>
      </c>
    </row>
    <row r="38" spans="1:263" x14ac:dyDescent="0.25">
      <c r="A38" t="s">
        <v>527</v>
      </c>
      <c r="B38" t="s">
        <v>527</v>
      </c>
      <c r="C38">
        <v>1</v>
      </c>
      <c r="D38" t="s">
        <v>528</v>
      </c>
      <c r="E38" t="s">
        <v>529</v>
      </c>
      <c r="F38">
        <f t="shared" si="4"/>
        <v>6.6</v>
      </c>
      <c r="G38">
        <f t="shared" si="5"/>
        <v>5.6749999999999998</v>
      </c>
      <c r="H38" t="s">
        <v>93</v>
      </c>
      <c r="I38">
        <f t="shared" si="3"/>
        <v>5.6749999999999998</v>
      </c>
      <c r="J38">
        <f t="shared" si="6"/>
        <v>0</v>
      </c>
      <c r="O38">
        <v>8.3000000000000007</v>
      </c>
      <c r="P38">
        <v>5.92</v>
      </c>
      <c r="Q38">
        <v>6.29</v>
      </c>
      <c r="R38">
        <v>6.6</v>
      </c>
      <c r="T38">
        <v>8.4089353929735005</v>
      </c>
      <c r="U38">
        <v>5.7741496020638499</v>
      </c>
      <c r="V38">
        <v>6.7798477872319598</v>
      </c>
      <c r="Y38">
        <v>5.6749999999999998</v>
      </c>
    </row>
    <row r="39" spans="1:263" x14ac:dyDescent="0.25">
      <c r="A39" t="s">
        <v>530</v>
      </c>
      <c r="B39" t="s">
        <v>530</v>
      </c>
      <c r="C39">
        <v>0</v>
      </c>
      <c r="D39" t="s">
        <v>531</v>
      </c>
      <c r="E39" t="s">
        <v>532</v>
      </c>
      <c r="F39">
        <f t="shared" si="4"/>
        <v>6.54</v>
      </c>
      <c r="G39">
        <f t="shared" si="5"/>
        <v>0</v>
      </c>
      <c r="H39" t="s">
        <v>93</v>
      </c>
      <c r="I39">
        <f t="shared" si="3"/>
        <v>0</v>
      </c>
      <c r="J39">
        <f t="shared" si="6"/>
        <v>0</v>
      </c>
      <c r="M39">
        <v>6.54</v>
      </c>
      <c r="N39">
        <v>6.43</v>
      </c>
      <c r="O39">
        <v>7.9550000000000001</v>
      </c>
    </row>
    <row r="40" spans="1:263" x14ac:dyDescent="0.25">
      <c r="A40" t="s">
        <v>533</v>
      </c>
      <c r="B40" t="s">
        <v>533</v>
      </c>
      <c r="C40">
        <v>1</v>
      </c>
      <c r="D40" t="s">
        <v>534</v>
      </c>
      <c r="E40" t="s">
        <v>535</v>
      </c>
      <c r="F40">
        <f t="shared" si="4"/>
        <v>6.5049999999999999</v>
      </c>
      <c r="G40">
        <f t="shared" si="5"/>
        <v>7.6349999999999998</v>
      </c>
      <c r="I40">
        <f t="shared" si="3"/>
        <v>0</v>
      </c>
      <c r="J40">
        <f t="shared" si="6"/>
        <v>7.6349999999999998</v>
      </c>
      <c r="L40">
        <v>4.8</v>
      </c>
      <c r="M40">
        <v>5.85</v>
      </c>
      <c r="N40">
        <v>6.5049999999999999</v>
      </c>
      <c r="O40">
        <v>7.41</v>
      </c>
      <c r="P40">
        <v>6.23</v>
      </c>
      <c r="Q40">
        <v>7.0149999999999997</v>
      </c>
      <c r="R40">
        <v>7.8</v>
      </c>
      <c r="CS40">
        <v>7.19</v>
      </c>
      <c r="IZ40">
        <v>7.6349999999999998</v>
      </c>
      <c r="JC40">
        <v>5.96</v>
      </c>
    </row>
    <row r="41" spans="1:263" x14ac:dyDescent="0.25">
      <c r="A41" t="s">
        <v>536</v>
      </c>
      <c r="B41" t="s">
        <v>536</v>
      </c>
      <c r="C41">
        <v>0</v>
      </c>
      <c r="D41" t="s">
        <v>537</v>
      </c>
      <c r="E41" t="s">
        <v>538</v>
      </c>
      <c r="F41">
        <f t="shared" si="4"/>
        <v>6.4499999999999993</v>
      </c>
      <c r="G41">
        <f t="shared" si="5"/>
        <v>9.2200000000000006</v>
      </c>
      <c r="I41">
        <f t="shared" si="3"/>
        <v>0</v>
      </c>
      <c r="J41">
        <f t="shared" si="6"/>
        <v>9.2200000000000006</v>
      </c>
      <c r="O41">
        <v>6.6</v>
      </c>
      <c r="P41">
        <v>6.3</v>
      </c>
      <c r="AR41">
        <v>6.22</v>
      </c>
      <c r="AS41">
        <v>5.16</v>
      </c>
      <c r="AW41">
        <v>5.52</v>
      </c>
      <c r="BQ41">
        <v>3.5550000000000002</v>
      </c>
      <c r="CD41">
        <v>5.07</v>
      </c>
      <c r="CE41">
        <v>4.99</v>
      </c>
      <c r="CK41">
        <v>4.22</v>
      </c>
      <c r="CL41">
        <v>5.52</v>
      </c>
      <c r="CV41">
        <v>4.5999999999999996</v>
      </c>
      <c r="DB41">
        <v>5.0549999999999997</v>
      </c>
      <c r="DM41">
        <v>5.31</v>
      </c>
      <c r="EG41">
        <v>4.6399999999999997</v>
      </c>
      <c r="EI41">
        <v>9.2200000000000006</v>
      </c>
      <c r="EN41">
        <v>4.91</v>
      </c>
      <c r="FB41">
        <v>5.89</v>
      </c>
      <c r="FG41">
        <v>4.53</v>
      </c>
      <c r="FL41">
        <v>4.33</v>
      </c>
      <c r="FM41">
        <v>4.26</v>
      </c>
      <c r="FN41">
        <v>5.64</v>
      </c>
      <c r="FO41">
        <v>6.12</v>
      </c>
      <c r="FP41">
        <v>6.0299999999999896</v>
      </c>
      <c r="FQ41">
        <v>5.96</v>
      </c>
      <c r="FR41">
        <v>5.48</v>
      </c>
      <c r="FS41">
        <v>5.41</v>
      </c>
      <c r="FT41">
        <v>5.4</v>
      </c>
      <c r="FU41">
        <v>5.27</v>
      </c>
      <c r="FV41">
        <v>4.82</v>
      </c>
      <c r="FW41">
        <v>4.72</v>
      </c>
      <c r="FX41">
        <v>4.7</v>
      </c>
      <c r="FY41">
        <v>4.22</v>
      </c>
      <c r="FZ41">
        <v>4.07</v>
      </c>
    </row>
    <row r="42" spans="1:263" x14ac:dyDescent="0.25">
      <c r="A42" t="s">
        <v>539</v>
      </c>
      <c r="B42" t="s">
        <v>539</v>
      </c>
      <c r="C42">
        <v>0</v>
      </c>
      <c r="D42" t="s">
        <v>540</v>
      </c>
      <c r="E42" t="s">
        <v>541</v>
      </c>
      <c r="F42">
        <f t="shared" si="4"/>
        <v>6.4350000000000005</v>
      </c>
      <c r="G42">
        <f t="shared" si="5"/>
        <v>4.7699999999999996</v>
      </c>
      <c r="H42" t="s">
        <v>93</v>
      </c>
      <c r="I42">
        <f t="shared" si="3"/>
        <v>4.3</v>
      </c>
      <c r="J42">
        <f t="shared" si="6"/>
        <v>4.7699999999999996</v>
      </c>
      <c r="O42">
        <v>5.0199999999999996</v>
      </c>
      <c r="P42">
        <v>6.17</v>
      </c>
      <c r="Q42">
        <v>8</v>
      </c>
      <c r="R42">
        <v>6.7</v>
      </c>
      <c r="Y42">
        <v>4.3</v>
      </c>
      <c r="AZ42">
        <v>4.7699999999999996</v>
      </c>
      <c r="BD42">
        <v>4.7699999999999996</v>
      </c>
      <c r="CS42">
        <v>4.32</v>
      </c>
    </row>
    <row r="43" spans="1:263" x14ac:dyDescent="0.25">
      <c r="A43" t="s">
        <v>186</v>
      </c>
      <c r="B43" t="s">
        <v>186</v>
      </c>
      <c r="C43">
        <v>1</v>
      </c>
      <c r="D43" t="s">
        <v>187</v>
      </c>
      <c r="E43" t="s">
        <v>188</v>
      </c>
      <c r="F43">
        <f t="shared" si="4"/>
        <v>6.3900000000000006</v>
      </c>
      <c r="G43">
        <f t="shared" si="5"/>
        <v>8.1</v>
      </c>
      <c r="I43">
        <f t="shared" si="3"/>
        <v>8</v>
      </c>
      <c r="J43">
        <f t="shared" si="6"/>
        <v>8.1</v>
      </c>
      <c r="O43">
        <v>7.28</v>
      </c>
      <c r="P43">
        <v>5.85</v>
      </c>
      <c r="Q43">
        <v>6.82</v>
      </c>
      <c r="R43">
        <v>5.96</v>
      </c>
      <c r="Y43">
        <v>8</v>
      </c>
      <c r="AK43">
        <v>6.58</v>
      </c>
      <c r="AZ43">
        <v>7.85</v>
      </c>
      <c r="BA43">
        <v>7.92</v>
      </c>
      <c r="BD43">
        <v>7.75</v>
      </c>
      <c r="CS43">
        <v>7.22</v>
      </c>
      <c r="GB43">
        <v>6.72</v>
      </c>
      <c r="GE43">
        <v>8.1</v>
      </c>
      <c r="IM43">
        <v>5.85</v>
      </c>
      <c r="IZ43">
        <v>7.22</v>
      </c>
    </row>
    <row r="44" spans="1:263" x14ac:dyDescent="0.25">
      <c r="A44" t="s">
        <v>542</v>
      </c>
      <c r="B44" t="s">
        <v>542</v>
      </c>
      <c r="C44">
        <v>0</v>
      </c>
      <c r="D44" t="s">
        <v>543</v>
      </c>
      <c r="E44" t="s">
        <v>544</v>
      </c>
      <c r="F44">
        <f t="shared" si="4"/>
        <v>6.3010299956639804</v>
      </c>
      <c r="G44">
        <f t="shared" si="5"/>
        <v>0</v>
      </c>
      <c r="H44" t="s">
        <v>93</v>
      </c>
      <c r="I44">
        <f t="shared" si="3"/>
        <v>0</v>
      </c>
      <c r="J44">
        <f t="shared" si="6"/>
        <v>0</v>
      </c>
      <c r="O44">
        <v>5.24</v>
      </c>
      <c r="P44">
        <v>7.59</v>
      </c>
      <c r="Q44">
        <v>6.335</v>
      </c>
      <c r="R44">
        <v>5</v>
      </c>
      <c r="T44">
        <v>5.1191864077191997</v>
      </c>
      <c r="U44">
        <v>7.2006594505464099</v>
      </c>
      <c r="V44">
        <v>6.3010299956639804</v>
      </c>
    </row>
    <row r="45" spans="1:263" x14ac:dyDescent="0.25">
      <c r="A45" t="s">
        <v>545</v>
      </c>
      <c r="B45" t="s">
        <v>546</v>
      </c>
      <c r="C45">
        <v>0</v>
      </c>
      <c r="D45" t="s">
        <v>547</v>
      </c>
      <c r="E45" t="s">
        <v>548</v>
      </c>
      <c r="F45">
        <f t="shared" si="4"/>
        <v>6.2949999999999999</v>
      </c>
      <c r="G45">
        <f t="shared" si="5"/>
        <v>6.06</v>
      </c>
      <c r="I45">
        <f t="shared" si="3"/>
        <v>0</v>
      </c>
      <c r="J45">
        <f t="shared" si="6"/>
        <v>6.06</v>
      </c>
      <c r="O45">
        <v>6.58</v>
      </c>
      <c r="P45">
        <v>6.01</v>
      </c>
      <c r="Q45">
        <v>7.02</v>
      </c>
      <c r="R45">
        <v>5.65</v>
      </c>
      <c r="CS45">
        <v>6.06</v>
      </c>
      <c r="HI45">
        <v>5.1100000000000003</v>
      </c>
      <c r="IG45">
        <v>5.33</v>
      </c>
    </row>
    <row r="46" spans="1:263" x14ac:dyDescent="0.25">
      <c r="A46" t="s">
        <v>549</v>
      </c>
      <c r="B46" t="s">
        <v>549</v>
      </c>
      <c r="C46">
        <v>0</v>
      </c>
      <c r="D46" t="s">
        <v>550</v>
      </c>
      <c r="E46" t="s">
        <v>551</v>
      </c>
      <c r="F46">
        <f t="shared" si="4"/>
        <v>6.2949999999999946</v>
      </c>
      <c r="G46">
        <f t="shared" si="5"/>
        <v>0</v>
      </c>
      <c r="H46" t="s">
        <v>93</v>
      </c>
      <c r="I46">
        <f t="shared" si="3"/>
        <v>0</v>
      </c>
      <c r="J46">
        <f t="shared" si="6"/>
        <v>0</v>
      </c>
      <c r="O46">
        <v>6.06</v>
      </c>
      <c r="P46">
        <v>8</v>
      </c>
      <c r="Q46">
        <v>6.5299999999999896</v>
      </c>
      <c r="R46">
        <v>6.01</v>
      </c>
    </row>
    <row r="47" spans="1:263" x14ac:dyDescent="0.25">
      <c r="A47" t="s">
        <v>552</v>
      </c>
      <c r="B47" t="s">
        <v>552</v>
      </c>
      <c r="C47">
        <v>0</v>
      </c>
      <c r="D47" t="s">
        <v>553</v>
      </c>
      <c r="E47" t="s">
        <v>554</v>
      </c>
      <c r="F47">
        <f t="shared" si="4"/>
        <v>6.2750000000000004</v>
      </c>
      <c r="G47">
        <f t="shared" si="5"/>
        <v>0</v>
      </c>
      <c r="H47" t="s">
        <v>93</v>
      </c>
      <c r="I47">
        <f t="shared" si="3"/>
        <v>0</v>
      </c>
      <c r="J47">
        <f t="shared" si="6"/>
        <v>0</v>
      </c>
      <c r="O47">
        <v>5.89</v>
      </c>
      <c r="P47">
        <v>5.92</v>
      </c>
      <c r="Q47">
        <v>6.63</v>
      </c>
      <c r="R47">
        <v>7.08</v>
      </c>
    </row>
    <row r="48" spans="1:263" x14ac:dyDescent="0.25">
      <c r="A48" t="s">
        <v>121</v>
      </c>
      <c r="B48" t="s">
        <v>121</v>
      </c>
      <c r="C48">
        <v>1</v>
      </c>
      <c r="D48" t="s">
        <v>122</v>
      </c>
      <c r="E48" t="s">
        <v>123</v>
      </c>
      <c r="F48">
        <f t="shared" si="4"/>
        <v>6.27</v>
      </c>
      <c r="G48">
        <f t="shared" si="5"/>
        <v>8.9549999999999894</v>
      </c>
      <c r="I48">
        <f t="shared" si="3"/>
        <v>8.9549999999999894</v>
      </c>
      <c r="J48">
        <f t="shared" si="6"/>
        <v>8.1999999999999993</v>
      </c>
      <c r="L48">
        <v>6.75</v>
      </c>
      <c r="M48">
        <v>6.26</v>
      </c>
      <c r="N48">
        <v>6.27</v>
      </c>
      <c r="O48">
        <v>5.75</v>
      </c>
      <c r="R48">
        <v>6.77</v>
      </c>
      <c r="T48">
        <v>6.6020599913279598</v>
      </c>
      <c r="V48">
        <v>6.2487208960166498</v>
      </c>
      <c r="Y48">
        <v>8.9549999999999894</v>
      </c>
      <c r="Z48">
        <v>8.6989700043360099</v>
      </c>
      <c r="AA48">
        <v>8</v>
      </c>
      <c r="CS48">
        <v>8.1999999999999993</v>
      </c>
      <c r="IZ48">
        <v>5.17</v>
      </c>
    </row>
    <row r="49" spans="1:265" x14ac:dyDescent="0.25">
      <c r="A49" t="s">
        <v>555</v>
      </c>
      <c r="B49" t="s">
        <v>556</v>
      </c>
      <c r="C49">
        <v>0</v>
      </c>
      <c r="D49" t="s">
        <v>557</v>
      </c>
      <c r="E49" t="s">
        <v>558</v>
      </c>
      <c r="F49">
        <f t="shared" si="4"/>
        <v>6.23732143627256</v>
      </c>
      <c r="G49">
        <f t="shared" si="5"/>
        <v>5.17</v>
      </c>
      <c r="H49" t="s">
        <v>93</v>
      </c>
      <c r="I49">
        <f t="shared" si="3"/>
        <v>0</v>
      </c>
      <c r="J49">
        <f t="shared" si="6"/>
        <v>5.17</v>
      </c>
      <c r="N49">
        <v>5.6849999999999996</v>
      </c>
      <c r="O49">
        <v>6.09</v>
      </c>
      <c r="P49">
        <v>6.25</v>
      </c>
      <c r="Q49">
        <v>8.57</v>
      </c>
      <c r="R49">
        <v>7.0449999999999999</v>
      </c>
      <c r="T49">
        <v>5.6989700043360099</v>
      </c>
      <c r="U49">
        <v>5.8268235127746797</v>
      </c>
      <c r="V49">
        <v>8.4685210829577393</v>
      </c>
      <c r="X49">
        <v>6.23732143627256</v>
      </c>
      <c r="CS49">
        <v>5.17</v>
      </c>
    </row>
    <row r="50" spans="1:265" x14ac:dyDescent="0.25">
      <c r="A50" t="s">
        <v>227</v>
      </c>
      <c r="B50" t="s">
        <v>228</v>
      </c>
      <c r="C50">
        <v>1</v>
      </c>
      <c r="D50" t="s">
        <v>229</v>
      </c>
      <c r="E50" t="s">
        <v>230</v>
      </c>
      <c r="F50">
        <f t="shared" si="4"/>
        <v>6.18</v>
      </c>
      <c r="G50">
        <f t="shared" si="5"/>
        <v>6.87</v>
      </c>
      <c r="I50">
        <f t="shared" si="3"/>
        <v>6.87</v>
      </c>
      <c r="J50">
        <f t="shared" si="6"/>
        <v>5.07</v>
      </c>
      <c r="K50" t="s">
        <v>93</v>
      </c>
      <c r="N50">
        <v>5.07</v>
      </c>
      <c r="O50">
        <v>7.32</v>
      </c>
      <c r="P50">
        <v>6.18</v>
      </c>
      <c r="Q50">
        <v>6.35</v>
      </c>
      <c r="R50">
        <v>6.15</v>
      </c>
      <c r="Y50">
        <v>6.87</v>
      </c>
      <c r="Z50">
        <v>6.6882461389442396</v>
      </c>
      <c r="AA50">
        <v>6.8569851997458997</v>
      </c>
      <c r="CS50">
        <v>5.07</v>
      </c>
    </row>
    <row r="51" spans="1:265" x14ac:dyDescent="0.25">
      <c r="A51" t="s">
        <v>559</v>
      </c>
      <c r="B51" t="s">
        <v>559</v>
      </c>
      <c r="C51">
        <v>0</v>
      </c>
      <c r="D51" t="s">
        <v>560</v>
      </c>
      <c r="E51" t="s">
        <v>561</v>
      </c>
      <c r="F51">
        <f t="shared" si="4"/>
        <v>6.13</v>
      </c>
      <c r="G51">
        <f t="shared" si="5"/>
        <v>6.22</v>
      </c>
      <c r="I51">
        <f t="shared" si="3"/>
        <v>0</v>
      </c>
      <c r="J51">
        <f t="shared" si="6"/>
        <v>6.22</v>
      </c>
      <c r="N51">
        <v>6.13</v>
      </c>
      <c r="JD51">
        <v>6.22</v>
      </c>
      <c r="JE51">
        <v>6.22</v>
      </c>
    </row>
    <row r="52" spans="1:265" x14ac:dyDescent="0.25">
      <c r="A52" t="s">
        <v>562</v>
      </c>
      <c r="B52" t="s">
        <v>562</v>
      </c>
      <c r="C52">
        <v>0</v>
      </c>
      <c r="D52" t="s">
        <v>563</v>
      </c>
      <c r="E52" t="s">
        <v>564</v>
      </c>
      <c r="F52">
        <f t="shared" si="4"/>
        <v>6.1191864077191997</v>
      </c>
      <c r="G52">
        <f t="shared" si="5"/>
        <v>8.1</v>
      </c>
      <c r="I52">
        <f t="shared" si="3"/>
        <v>0</v>
      </c>
      <c r="J52">
        <f t="shared" si="6"/>
        <v>8.1</v>
      </c>
      <c r="O52">
        <v>4.8499999999999996</v>
      </c>
      <c r="R52">
        <v>7.28</v>
      </c>
      <c r="T52">
        <v>7</v>
      </c>
      <c r="U52">
        <v>5.9208187539523696</v>
      </c>
      <c r="V52">
        <v>6.1191864077191997</v>
      </c>
      <c r="AN52">
        <v>5.5</v>
      </c>
      <c r="CS52">
        <v>8.1</v>
      </c>
      <c r="GA52">
        <v>4.75</v>
      </c>
      <c r="IH52">
        <v>5.3</v>
      </c>
    </row>
    <row r="53" spans="1:265" x14ac:dyDescent="0.25">
      <c r="A53" t="s">
        <v>162</v>
      </c>
      <c r="B53" t="s">
        <v>162</v>
      </c>
      <c r="C53">
        <v>1</v>
      </c>
      <c r="D53" t="s">
        <v>163</v>
      </c>
      <c r="E53" t="s">
        <v>164</v>
      </c>
      <c r="F53">
        <f t="shared" si="4"/>
        <v>6.1</v>
      </c>
      <c r="G53">
        <f t="shared" si="5"/>
        <v>8.34</v>
      </c>
      <c r="I53">
        <f t="shared" si="3"/>
        <v>8.34</v>
      </c>
      <c r="J53">
        <f t="shared" si="6"/>
        <v>0</v>
      </c>
      <c r="K53" t="s">
        <v>93</v>
      </c>
      <c r="O53">
        <v>6.1</v>
      </c>
      <c r="Y53">
        <v>8.34</v>
      </c>
    </row>
    <row r="54" spans="1:265" x14ac:dyDescent="0.25">
      <c r="A54" t="s">
        <v>218</v>
      </c>
      <c r="B54" t="s">
        <v>219</v>
      </c>
      <c r="C54">
        <v>1</v>
      </c>
      <c r="D54" t="s">
        <v>220</v>
      </c>
      <c r="E54" t="s">
        <v>221</v>
      </c>
      <c r="F54">
        <f t="shared" si="4"/>
        <v>6.07</v>
      </c>
      <c r="G54">
        <f t="shared" si="5"/>
        <v>7.82</v>
      </c>
      <c r="I54">
        <f t="shared" si="3"/>
        <v>7.68</v>
      </c>
      <c r="J54">
        <f t="shared" si="6"/>
        <v>7.82</v>
      </c>
      <c r="O54">
        <v>6.07</v>
      </c>
      <c r="Y54">
        <v>7.68</v>
      </c>
      <c r="Z54">
        <v>7.6382721639823998</v>
      </c>
      <c r="AN54">
        <v>5.7</v>
      </c>
      <c r="CS54">
        <v>7.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C89BD-4E93-4160-B60A-A2B5DED8FE7C}">
  <dimension ref="A1:CJ50"/>
  <sheetViews>
    <sheetView workbookViewId="0">
      <selection activeCell="F1" sqref="F1:G1048576"/>
    </sheetView>
  </sheetViews>
  <sheetFormatPr defaultRowHeight="15" x14ac:dyDescent="0.25"/>
  <cols>
    <col min="1" max="2" width="22.85546875" customWidth="1"/>
    <col min="6" max="7" width="8.7109375"/>
  </cols>
  <sheetData>
    <row r="1" spans="1:8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29</v>
      </c>
      <c r="AC1" t="s">
        <v>30</v>
      </c>
      <c r="AD1" t="s">
        <v>31</v>
      </c>
      <c r="AE1" t="s">
        <v>32</v>
      </c>
      <c r="AF1" t="s">
        <v>33</v>
      </c>
      <c r="AG1" t="s">
        <v>34</v>
      </c>
      <c r="AH1" t="s">
        <v>35</v>
      </c>
      <c r="AI1" t="s">
        <v>36</v>
      </c>
      <c r="AJ1" t="s">
        <v>37</v>
      </c>
      <c r="AK1" t="s">
        <v>38</v>
      </c>
      <c r="AL1" t="s">
        <v>39</v>
      </c>
      <c r="AM1" t="s">
        <v>40</v>
      </c>
      <c r="AN1" t="s">
        <v>41</v>
      </c>
      <c r="AO1" t="s">
        <v>42</v>
      </c>
      <c r="AP1" t="s">
        <v>43</v>
      </c>
      <c r="AQ1" t="s">
        <v>44</v>
      </c>
      <c r="AR1" t="s">
        <v>45</v>
      </c>
      <c r="AS1" t="s">
        <v>46</v>
      </c>
      <c r="AT1" t="s">
        <v>47</v>
      </c>
      <c r="AU1" t="s">
        <v>48</v>
      </c>
      <c r="AV1" t="s">
        <v>49</v>
      </c>
      <c r="AW1" t="s">
        <v>50</v>
      </c>
      <c r="AX1" t="s">
        <v>51</v>
      </c>
      <c r="AY1" t="s">
        <v>52</v>
      </c>
      <c r="AZ1" t="s">
        <v>53</v>
      </c>
      <c r="BA1" t="s">
        <v>54</v>
      </c>
      <c r="BB1" t="s">
        <v>55</v>
      </c>
      <c r="BC1" t="s">
        <v>56</v>
      </c>
      <c r="BD1" t="s">
        <v>57</v>
      </c>
      <c r="BE1" t="s">
        <v>58</v>
      </c>
      <c r="BF1" t="s">
        <v>59</v>
      </c>
      <c r="BG1" t="s">
        <v>60</v>
      </c>
      <c r="BH1" t="s">
        <v>61</v>
      </c>
      <c r="BI1" t="s">
        <v>62</v>
      </c>
      <c r="BJ1" t="s">
        <v>63</v>
      </c>
      <c r="BK1" t="s">
        <v>64</v>
      </c>
      <c r="BL1" t="s">
        <v>65</v>
      </c>
      <c r="BM1" t="s">
        <v>66</v>
      </c>
      <c r="BN1" t="s">
        <v>67</v>
      </c>
      <c r="BO1" t="s">
        <v>68</v>
      </c>
      <c r="BP1" t="s">
        <v>69</v>
      </c>
      <c r="BQ1" t="s">
        <v>70</v>
      </c>
      <c r="BR1" t="s">
        <v>71</v>
      </c>
      <c r="BS1" t="s">
        <v>72</v>
      </c>
      <c r="BT1" t="s">
        <v>73</v>
      </c>
      <c r="BU1" t="s">
        <v>74</v>
      </c>
      <c r="BV1" t="s">
        <v>75</v>
      </c>
      <c r="BW1" t="s">
        <v>76</v>
      </c>
      <c r="BX1" t="s">
        <v>77</v>
      </c>
      <c r="BY1" t="s">
        <v>78</v>
      </c>
      <c r="BZ1" t="s">
        <v>79</v>
      </c>
      <c r="CA1" t="s">
        <v>80</v>
      </c>
      <c r="CB1" t="s">
        <v>81</v>
      </c>
      <c r="CC1" t="s">
        <v>82</v>
      </c>
      <c r="CD1" t="s">
        <v>83</v>
      </c>
      <c r="CE1" t="s">
        <v>84</v>
      </c>
      <c r="CF1" t="s">
        <v>85</v>
      </c>
      <c r="CG1" t="s">
        <v>86</v>
      </c>
      <c r="CH1" t="s">
        <v>87</v>
      </c>
      <c r="CI1" t="s">
        <v>88</v>
      </c>
      <c r="CJ1" t="s">
        <v>89</v>
      </c>
    </row>
    <row r="2" spans="1:88" x14ac:dyDescent="0.25">
      <c r="A2" t="s">
        <v>104</v>
      </c>
      <c r="B2" t="s">
        <v>105</v>
      </c>
      <c r="C2">
        <v>0</v>
      </c>
      <c r="D2" t="s">
        <v>106</v>
      </c>
      <c r="E2" t="s">
        <v>107</v>
      </c>
      <c r="F2">
        <v>9.4700000000000006</v>
      </c>
      <c r="G2">
        <v>9.067499999999999</v>
      </c>
      <c r="H2">
        <v>0</v>
      </c>
      <c r="I2" t="s">
        <v>93</v>
      </c>
      <c r="J2">
        <v>9.4700000000000006</v>
      </c>
      <c r="N2">
        <v>8.8550000000000004</v>
      </c>
      <c r="O2" s="1" t="s">
        <v>108</v>
      </c>
      <c r="P2">
        <v>9.23</v>
      </c>
      <c r="Q2">
        <v>8.92</v>
      </c>
      <c r="T2">
        <v>9.2149999999999999</v>
      </c>
    </row>
    <row r="3" spans="1:88" x14ac:dyDescent="0.25">
      <c r="A3" t="s">
        <v>128</v>
      </c>
      <c r="B3" t="s">
        <v>129</v>
      </c>
      <c r="C3">
        <v>1</v>
      </c>
      <c r="D3" t="s">
        <v>130</v>
      </c>
      <c r="E3" t="s">
        <v>131</v>
      </c>
      <c r="F3">
        <v>8.8000000000000007</v>
      </c>
      <c r="G3">
        <v>8.2200000000000006</v>
      </c>
      <c r="H3">
        <v>0</v>
      </c>
      <c r="I3" t="s">
        <v>93</v>
      </c>
      <c r="J3">
        <v>8.8000000000000007</v>
      </c>
      <c r="N3">
        <v>8.1</v>
      </c>
      <c r="P3">
        <v>9.31</v>
      </c>
      <c r="Q3">
        <v>8.2200000000000006</v>
      </c>
      <c r="T3">
        <v>8.2200000000000006</v>
      </c>
    </row>
    <row r="4" spans="1:88" x14ac:dyDescent="0.25">
      <c r="A4" t="s">
        <v>177</v>
      </c>
      <c r="B4" t="s">
        <v>177</v>
      </c>
      <c r="C4">
        <v>1</v>
      </c>
      <c r="D4" t="s">
        <v>178</v>
      </c>
      <c r="E4" t="s">
        <v>179</v>
      </c>
      <c r="F4">
        <v>8.1</v>
      </c>
      <c r="G4">
        <v>8.1950000000000003</v>
      </c>
      <c r="H4">
        <v>7.89</v>
      </c>
      <c r="J4">
        <v>8.1</v>
      </c>
      <c r="P4">
        <v>8.1950000000000003</v>
      </c>
      <c r="BQ4">
        <v>7.89</v>
      </c>
    </row>
    <row r="5" spans="1:88" x14ac:dyDescent="0.25">
      <c r="A5" t="s">
        <v>136</v>
      </c>
      <c r="B5" t="s">
        <v>136</v>
      </c>
      <c r="C5">
        <v>1</v>
      </c>
      <c r="D5" t="s">
        <v>137</v>
      </c>
      <c r="E5" t="s">
        <v>138</v>
      </c>
      <c r="F5">
        <v>8.6999999999999993</v>
      </c>
      <c r="G5">
        <v>8.15</v>
      </c>
      <c r="H5">
        <v>0</v>
      </c>
      <c r="I5" t="s">
        <v>93</v>
      </c>
      <c r="J5">
        <v>8.6999999999999993</v>
      </c>
      <c r="N5" s="1" t="s">
        <v>139</v>
      </c>
      <c r="P5">
        <v>8.85</v>
      </c>
      <c r="Q5">
        <v>8.15</v>
      </c>
      <c r="T5">
        <v>8.0399999999999991</v>
      </c>
    </row>
    <row r="6" spans="1:88" x14ac:dyDescent="0.25">
      <c r="A6" t="s">
        <v>210</v>
      </c>
      <c r="B6" t="s">
        <v>210</v>
      </c>
      <c r="C6">
        <v>0</v>
      </c>
      <c r="D6" t="s">
        <v>211</v>
      </c>
      <c r="E6" t="s">
        <v>212</v>
      </c>
      <c r="F6">
        <v>7.72</v>
      </c>
      <c r="G6">
        <v>8.0150000000000006</v>
      </c>
      <c r="H6">
        <v>7.85</v>
      </c>
      <c r="J6">
        <v>7.72</v>
      </c>
      <c r="K6" s="1" t="s">
        <v>213</v>
      </c>
      <c r="L6" s="1" t="s">
        <v>214</v>
      </c>
      <c r="N6">
        <v>8.0299999999999994</v>
      </c>
      <c r="O6" s="1" t="s">
        <v>215</v>
      </c>
      <c r="P6">
        <v>8.44</v>
      </c>
      <c r="Q6">
        <v>8.52</v>
      </c>
      <c r="R6" s="1" t="s">
        <v>216</v>
      </c>
      <c r="S6" s="1" t="s">
        <v>217</v>
      </c>
      <c r="T6">
        <v>7.2450000000000001</v>
      </c>
      <c r="V6">
        <v>6</v>
      </c>
      <c r="W6">
        <v>8</v>
      </c>
      <c r="BN6">
        <v>7.85</v>
      </c>
    </row>
    <row r="7" spans="1:88" x14ac:dyDescent="0.25">
      <c r="A7" t="s">
        <v>223</v>
      </c>
      <c r="B7" t="s">
        <v>223</v>
      </c>
      <c r="C7">
        <v>0</v>
      </c>
      <c r="D7" t="s">
        <v>224</v>
      </c>
      <c r="E7" t="s">
        <v>225</v>
      </c>
      <c r="F7">
        <v>7.4</v>
      </c>
      <c r="G7">
        <v>7.8849999999999998</v>
      </c>
      <c r="H7">
        <v>7.62</v>
      </c>
      <c r="J7">
        <v>7.4</v>
      </c>
      <c r="N7">
        <v>8.0500000000000007</v>
      </c>
      <c r="O7" s="1" t="s">
        <v>226</v>
      </c>
      <c r="P7">
        <v>7.92</v>
      </c>
      <c r="Q7">
        <v>7.85</v>
      </c>
      <c r="T7">
        <v>7.72</v>
      </c>
      <c r="AA7">
        <v>7.62</v>
      </c>
      <c r="BF7">
        <v>4.87</v>
      </c>
      <c r="BG7">
        <v>4.2</v>
      </c>
      <c r="BL7">
        <v>6.44</v>
      </c>
      <c r="CB7">
        <v>7.31</v>
      </c>
      <c r="CD7">
        <v>4.34</v>
      </c>
      <c r="CI7">
        <v>5.72</v>
      </c>
    </row>
    <row r="8" spans="1:88" x14ac:dyDescent="0.25">
      <c r="A8" t="s">
        <v>98</v>
      </c>
      <c r="B8" t="s">
        <v>98</v>
      </c>
      <c r="C8">
        <v>1</v>
      </c>
      <c r="D8" t="s">
        <v>99</v>
      </c>
      <c r="E8" t="s">
        <v>100</v>
      </c>
      <c r="F8" s="1" t="s">
        <v>101</v>
      </c>
      <c r="G8">
        <v>7.61</v>
      </c>
      <c r="H8">
        <v>8.1150000000000002</v>
      </c>
      <c r="J8">
        <v>9.6</v>
      </c>
      <c r="K8" s="1" t="s">
        <v>101</v>
      </c>
      <c r="O8" s="1" t="s">
        <v>102</v>
      </c>
      <c r="P8">
        <v>6.7</v>
      </c>
      <c r="R8" s="1" t="s">
        <v>103</v>
      </c>
      <c r="T8">
        <v>8.25</v>
      </c>
      <c r="V8">
        <v>7.55</v>
      </c>
      <c r="W8">
        <v>7.61</v>
      </c>
      <c r="Y8">
        <v>8.07</v>
      </c>
      <c r="BN8">
        <v>8.1150000000000002</v>
      </c>
      <c r="BR8">
        <v>7.55</v>
      </c>
      <c r="CG8">
        <v>7.46</v>
      </c>
      <c r="CJ8">
        <v>7.74</v>
      </c>
    </row>
    <row r="9" spans="1:88" x14ac:dyDescent="0.25">
      <c r="A9" t="s">
        <v>241</v>
      </c>
      <c r="B9" t="s">
        <v>241</v>
      </c>
      <c r="C9">
        <v>0</v>
      </c>
      <c r="D9" t="s">
        <v>242</v>
      </c>
      <c r="E9" t="s">
        <v>243</v>
      </c>
      <c r="F9" s="1" t="s">
        <v>244</v>
      </c>
      <c r="G9">
        <v>7.5975000000000001</v>
      </c>
      <c r="H9">
        <v>8.77</v>
      </c>
      <c r="J9" s="1" t="s">
        <v>244</v>
      </c>
      <c r="N9">
        <v>7.8049999999999997</v>
      </c>
      <c r="O9" s="1" t="s">
        <v>245</v>
      </c>
      <c r="P9">
        <v>7.72</v>
      </c>
      <c r="Q9">
        <v>7.4749999999999996</v>
      </c>
      <c r="R9" s="1" t="s">
        <v>246</v>
      </c>
      <c r="S9" s="1" t="s">
        <v>247</v>
      </c>
      <c r="T9">
        <v>6.51</v>
      </c>
      <c r="AJ9">
        <v>4.0999999999999996</v>
      </c>
      <c r="AN9">
        <v>7.57</v>
      </c>
      <c r="AO9" s="1" t="s">
        <v>248</v>
      </c>
      <c r="AP9">
        <v>8.77</v>
      </c>
      <c r="AQ9" s="1" t="s">
        <v>249</v>
      </c>
      <c r="AS9">
        <v>8.3000000000000007</v>
      </c>
      <c r="AT9">
        <v>8.5500000000000007</v>
      </c>
      <c r="AU9">
        <v>8.27</v>
      </c>
      <c r="AV9">
        <v>6.39</v>
      </c>
      <c r="AW9">
        <v>6.72</v>
      </c>
      <c r="AX9">
        <v>6.2050000000000001</v>
      </c>
      <c r="AY9">
        <v>6.26</v>
      </c>
      <c r="AZ9">
        <v>6.37</v>
      </c>
      <c r="BN9">
        <v>5.43</v>
      </c>
    </row>
    <row r="10" spans="1:88" x14ac:dyDescent="0.25">
      <c r="A10" t="s">
        <v>233</v>
      </c>
      <c r="B10" t="s">
        <v>233</v>
      </c>
      <c r="C10">
        <v>1</v>
      </c>
      <c r="D10" t="s">
        <v>234</v>
      </c>
      <c r="E10" t="s">
        <v>235</v>
      </c>
      <c r="F10">
        <v>6.8</v>
      </c>
      <c r="G10">
        <v>7.3900000000000006</v>
      </c>
      <c r="H10">
        <v>0</v>
      </c>
      <c r="I10" t="s">
        <v>93</v>
      </c>
      <c r="J10">
        <v>6.8</v>
      </c>
      <c r="N10">
        <v>7.37</v>
      </c>
      <c r="P10">
        <v>7.41</v>
      </c>
      <c r="Q10">
        <v>6.95</v>
      </c>
      <c r="T10">
        <v>8.0500000000000007</v>
      </c>
    </row>
    <row r="11" spans="1:88" x14ac:dyDescent="0.25">
      <c r="A11" t="s">
        <v>236</v>
      </c>
      <c r="B11" t="s">
        <v>237</v>
      </c>
      <c r="C11">
        <v>0</v>
      </c>
      <c r="D11" t="s">
        <v>238</v>
      </c>
      <c r="E11" t="s">
        <v>239</v>
      </c>
      <c r="F11" s="1" t="s">
        <v>240</v>
      </c>
      <c r="G11">
        <v>7.3900000000000006</v>
      </c>
      <c r="H11">
        <v>6.82</v>
      </c>
      <c r="J11">
        <v>6.72</v>
      </c>
      <c r="K11" s="1" t="s">
        <v>240</v>
      </c>
      <c r="N11">
        <v>7.37</v>
      </c>
      <c r="P11">
        <v>7.41</v>
      </c>
      <c r="Q11">
        <v>6.95</v>
      </c>
      <c r="T11">
        <v>8.0500000000000007</v>
      </c>
      <c r="BN11">
        <v>6.82</v>
      </c>
    </row>
    <row r="12" spans="1:88" x14ac:dyDescent="0.25">
      <c r="A12" t="s">
        <v>200</v>
      </c>
      <c r="B12" t="s">
        <v>201</v>
      </c>
      <c r="C12">
        <v>1</v>
      </c>
      <c r="D12" t="s">
        <v>202</v>
      </c>
      <c r="E12" t="s">
        <v>203</v>
      </c>
      <c r="F12">
        <v>7.7649999999999997</v>
      </c>
      <c r="G12">
        <v>7.3650000000000002</v>
      </c>
      <c r="H12">
        <v>8.6999999999999993</v>
      </c>
      <c r="J12">
        <v>7.7649999999999997</v>
      </c>
      <c r="K12" s="1" t="s">
        <v>204</v>
      </c>
      <c r="N12">
        <v>7.4249999999999998</v>
      </c>
      <c r="O12" s="1" t="s">
        <v>205</v>
      </c>
      <c r="P12" s="1" t="s">
        <v>206</v>
      </c>
      <c r="Q12">
        <v>7.12</v>
      </c>
      <c r="R12" s="1" t="s">
        <v>207</v>
      </c>
      <c r="S12" s="1" t="s">
        <v>208</v>
      </c>
      <c r="T12">
        <v>7.37</v>
      </c>
      <c r="V12">
        <v>7.47</v>
      </c>
      <c r="W12">
        <v>7.36</v>
      </c>
      <c r="X12" s="1" t="s">
        <v>209</v>
      </c>
      <c r="Y12">
        <v>6.35</v>
      </c>
      <c r="AN12">
        <v>8.6999999999999993</v>
      </c>
      <c r="BF12">
        <v>5.0999999999999996</v>
      </c>
      <c r="BI12">
        <v>6</v>
      </c>
      <c r="BR12">
        <v>8.15</v>
      </c>
    </row>
    <row r="13" spans="1:88" x14ac:dyDescent="0.25">
      <c r="A13" t="s">
        <v>250</v>
      </c>
      <c r="B13" t="s">
        <v>250</v>
      </c>
      <c r="C13">
        <v>1</v>
      </c>
      <c r="D13" t="s">
        <v>251</v>
      </c>
      <c r="E13" t="s">
        <v>252</v>
      </c>
      <c r="F13">
        <v>6.43</v>
      </c>
      <c r="G13">
        <v>7.36</v>
      </c>
      <c r="H13">
        <v>0</v>
      </c>
      <c r="I13" t="s">
        <v>93</v>
      </c>
      <c r="J13">
        <v>6.43</v>
      </c>
      <c r="N13">
        <v>8.3000000000000007</v>
      </c>
      <c r="O13" s="1" t="s">
        <v>253</v>
      </c>
      <c r="P13">
        <v>7.8</v>
      </c>
      <c r="Q13">
        <v>7.36</v>
      </c>
      <c r="R13" s="1" t="s">
        <v>254</v>
      </c>
      <c r="T13">
        <v>7.31</v>
      </c>
      <c r="W13">
        <v>6.75</v>
      </c>
      <c r="Z13" s="1" t="s">
        <v>255</v>
      </c>
    </row>
    <row r="14" spans="1:88" x14ac:dyDescent="0.25">
      <c r="A14" t="s">
        <v>140</v>
      </c>
      <c r="B14" t="s">
        <v>141</v>
      </c>
      <c r="C14">
        <v>0</v>
      </c>
      <c r="D14" t="s">
        <v>142</v>
      </c>
      <c r="E14" t="s">
        <v>143</v>
      </c>
      <c r="F14">
        <v>8.6999999999999993</v>
      </c>
      <c r="G14">
        <v>7.3100000000000005</v>
      </c>
      <c r="H14">
        <v>0</v>
      </c>
      <c r="I14" t="s">
        <v>93</v>
      </c>
      <c r="J14">
        <v>8.6999999999999993</v>
      </c>
      <c r="P14" s="1" t="s">
        <v>144</v>
      </c>
      <c r="Q14">
        <v>7.2</v>
      </c>
      <c r="T14">
        <v>7.42</v>
      </c>
    </row>
    <row r="15" spans="1:88" x14ac:dyDescent="0.25">
      <c r="A15" t="s">
        <v>256</v>
      </c>
      <c r="B15" t="s">
        <v>256</v>
      </c>
      <c r="C15">
        <v>0</v>
      </c>
      <c r="D15" t="s">
        <v>257</v>
      </c>
      <c r="E15" t="s">
        <v>258</v>
      </c>
      <c r="F15">
        <v>6.39</v>
      </c>
      <c r="G15">
        <v>7.12</v>
      </c>
      <c r="H15">
        <v>7.43</v>
      </c>
      <c r="J15">
        <v>6.39</v>
      </c>
      <c r="N15">
        <v>8.52</v>
      </c>
      <c r="O15" s="1" t="s">
        <v>259</v>
      </c>
      <c r="P15">
        <v>8.52</v>
      </c>
      <c r="Q15">
        <v>7.48</v>
      </c>
      <c r="R15" s="1" t="s">
        <v>246</v>
      </c>
      <c r="S15" s="1" t="s">
        <v>260</v>
      </c>
      <c r="T15">
        <v>7.12</v>
      </c>
      <c r="V15">
        <v>5.22</v>
      </c>
      <c r="W15">
        <v>6.2</v>
      </c>
      <c r="X15" s="1" t="s">
        <v>261</v>
      </c>
      <c r="Y15">
        <v>5.55</v>
      </c>
      <c r="AC15">
        <v>5.54</v>
      </c>
      <c r="AJ15">
        <v>4.1900000000000004</v>
      </c>
      <c r="BF15">
        <v>4.82</v>
      </c>
      <c r="BG15">
        <v>5.57</v>
      </c>
      <c r="BN15">
        <v>5.91</v>
      </c>
      <c r="BQ15">
        <v>7.43</v>
      </c>
    </row>
    <row r="16" spans="1:88" x14ac:dyDescent="0.25">
      <c r="A16" t="s">
        <v>186</v>
      </c>
      <c r="B16" t="s">
        <v>186</v>
      </c>
      <c r="C16">
        <v>1</v>
      </c>
      <c r="D16" t="s">
        <v>187</v>
      </c>
      <c r="E16" t="s">
        <v>188</v>
      </c>
      <c r="F16">
        <v>8</v>
      </c>
      <c r="G16">
        <v>6.3900000000000006</v>
      </c>
      <c r="H16">
        <v>8.1</v>
      </c>
      <c r="J16">
        <v>8</v>
      </c>
      <c r="N16">
        <v>6.82</v>
      </c>
      <c r="P16">
        <v>7.28</v>
      </c>
      <c r="Q16">
        <v>5.85</v>
      </c>
      <c r="T16">
        <v>5.96</v>
      </c>
      <c r="AB16">
        <v>6.58</v>
      </c>
      <c r="AK16">
        <v>7.85</v>
      </c>
      <c r="AL16">
        <v>7.92</v>
      </c>
      <c r="AM16">
        <v>7.75</v>
      </c>
      <c r="BN16">
        <v>7.22</v>
      </c>
      <c r="BS16">
        <v>6.72</v>
      </c>
      <c r="BT16">
        <v>8.1</v>
      </c>
      <c r="CG16">
        <v>5.85</v>
      </c>
      <c r="CJ16">
        <v>7.22</v>
      </c>
    </row>
    <row r="17" spans="1:88" x14ac:dyDescent="0.25">
      <c r="A17" t="s">
        <v>121</v>
      </c>
      <c r="B17" t="s">
        <v>121</v>
      </c>
      <c r="C17">
        <v>1</v>
      </c>
      <c r="D17" t="s">
        <v>122</v>
      </c>
      <c r="E17" t="s">
        <v>123</v>
      </c>
      <c r="F17" s="1" t="s">
        <v>124</v>
      </c>
      <c r="G17">
        <v>6.27</v>
      </c>
      <c r="H17">
        <v>8.1999999999999993</v>
      </c>
      <c r="J17" s="1" t="s">
        <v>124</v>
      </c>
      <c r="K17" s="1" t="s">
        <v>125</v>
      </c>
      <c r="L17">
        <v>8</v>
      </c>
      <c r="O17" s="1" t="s">
        <v>126</v>
      </c>
      <c r="P17">
        <v>5.75</v>
      </c>
      <c r="R17" s="1" t="s">
        <v>127</v>
      </c>
      <c r="T17">
        <v>6.77</v>
      </c>
      <c r="V17">
        <v>6.75</v>
      </c>
      <c r="W17">
        <v>6.26</v>
      </c>
      <c r="Y17">
        <v>6.27</v>
      </c>
      <c r="BN17">
        <v>8.1999999999999993</v>
      </c>
      <c r="CJ17">
        <v>5.17</v>
      </c>
    </row>
    <row r="18" spans="1:88" x14ac:dyDescent="0.25">
      <c r="A18" t="s">
        <v>227</v>
      </c>
      <c r="B18" t="s">
        <v>228</v>
      </c>
      <c r="C18">
        <v>1</v>
      </c>
      <c r="D18" t="s">
        <v>229</v>
      </c>
      <c r="E18" t="s">
        <v>230</v>
      </c>
      <c r="F18">
        <v>6.87</v>
      </c>
      <c r="G18">
        <v>6.18</v>
      </c>
      <c r="H18">
        <v>5.07</v>
      </c>
      <c r="I18" t="s">
        <v>93</v>
      </c>
      <c r="J18">
        <v>6.87</v>
      </c>
      <c r="K18" s="1" t="s">
        <v>231</v>
      </c>
      <c r="L18" s="1" t="s">
        <v>232</v>
      </c>
      <c r="N18">
        <v>6.35</v>
      </c>
      <c r="P18">
        <v>7.32</v>
      </c>
      <c r="Q18">
        <v>6.18</v>
      </c>
      <c r="T18">
        <v>6.15</v>
      </c>
      <c r="Y18">
        <v>5.07</v>
      </c>
      <c r="BN18">
        <v>5.07</v>
      </c>
    </row>
    <row r="19" spans="1:88" x14ac:dyDescent="0.25">
      <c r="A19" t="s">
        <v>162</v>
      </c>
      <c r="B19" t="s">
        <v>162</v>
      </c>
      <c r="C19">
        <v>1</v>
      </c>
      <c r="D19" t="s">
        <v>163</v>
      </c>
      <c r="E19" t="s">
        <v>164</v>
      </c>
      <c r="F19">
        <v>8.34</v>
      </c>
      <c r="G19">
        <v>6.1</v>
      </c>
      <c r="H19">
        <v>0</v>
      </c>
      <c r="I19" t="s">
        <v>93</v>
      </c>
      <c r="J19">
        <v>8.34</v>
      </c>
      <c r="P19">
        <v>6.1</v>
      </c>
    </row>
    <row r="20" spans="1:88" x14ac:dyDescent="0.25">
      <c r="A20" t="s">
        <v>218</v>
      </c>
      <c r="B20" t="s">
        <v>219</v>
      </c>
      <c r="C20">
        <v>1</v>
      </c>
      <c r="D20" t="s">
        <v>220</v>
      </c>
      <c r="E20" t="s">
        <v>221</v>
      </c>
      <c r="F20">
        <v>7.68</v>
      </c>
      <c r="G20">
        <v>6.07</v>
      </c>
      <c r="H20">
        <v>7.82</v>
      </c>
      <c r="J20">
        <v>7.68</v>
      </c>
      <c r="K20" s="1" t="s">
        <v>222</v>
      </c>
      <c r="P20">
        <v>6.07</v>
      </c>
      <c r="AE20">
        <v>5.7</v>
      </c>
      <c r="BN20">
        <v>7.82</v>
      </c>
    </row>
    <row r="33" spans="1:2" x14ac:dyDescent="0.25">
      <c r="A33" s="2"/>
      <c r="B33" s="2"/>
    </row>
    <row r="41" spans="1:2" x14ac:dyDescent="0.25">
      <c r="A41" s="2"/>
      <c r="B41" s="2"/>
    </row>
    <row r="42" spans="1:2" x14ac:dyDescent="0.25">
      <c r="A42" s="2"/>
      <c r="B42" s="2"/>
    </row>
    <row r="43" spans="1:2" x14ac:dyDescent="0.25">
      <c r="A43" s="2"/>
      <c r="B43" s="2"/>
    </row>
    <row r="44" spans="1:2" x14ac:dyDescent="0.25">
      <c r="A44" s="2"/>
      <c r="B44" s="2"/>
    </row>
    <row r="46" spans="1:2" x14ac:dyDescent="0.25">
      <c r="A46" s="2"/>
      <c r="B46" s="2"/>
    </row>
    <row r="47" spans="1:2" x14ac:dyDescent="0.25">
      <c r="A47" s="2"/>
      <c r="B47" s="2"/>
    </row>
    <row r="48" spans="1:2" x14ac:dyDescent="0.25">
      <c r="A48" s="2"/>
      <c r="B48" s="2"/>
    </row>
    <row r="49" spans="1:2" x14ac:dyDescent="0.25">
      <c r="A49" s="2"/>
      <c r="B49" s="2"/>
    </row>
    <row r="50" spans="1:2" x14ac:dyDescent="0.25">
      <c r="A50" s="2"/>
      <c r="B50" s="2"/>
    </row>
  </sheetData>
  <sortState xmlns:xlrd2="http://schemas.microsoft.com/office/spreadsheetml/2017/richdata2" ref="A2:CJ20">
    <sortCondition descending="1" ref="G2:G2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591C0-237E-4C5B-B232-E195BD883BE5}">
  <dimension ref="A1:DK19"/>
  <sheetViews>
    <sheetView workbookViewId="0">
      <selection activeCell="B20" sqref="B20"/>
    </sheetView>
  </sheetViews>
  <sheetFormatPr defaultRowHeight="15" x14ac:dyDescent="0.25"/>
  <cols>
    <col min="1" max="1" width="19.5703125" customWidth="1"/>
    <col min="2" max="2" width="27.5703125" customWidth="1"/>
    <col min="6" max="6" width="8.7109375" customWidth="1"/>
    <col min="7" max="7" width="17" customWidth="1"/>
  </cols>
  <sheetData>
    <row r="1" spans="1:1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65</v>
      </c>
      <c r="G1" t="s">
        <v>566</v>
      </c>
      <c r="H1" t="s">
        <v>567</v>
      </c>
      <c r="I1" t="s">
        <v>45</v>
      </c>
      <c r="J1" t="s">
        <v>55</v>
      </c>
      <c r="K1" t="s">
        <v>56</v>
      </c>
      <c r="L1" t="s">
        <v>568</v>
      </c>
      <c r="M1" t="s">
        <v>57</v>
      </c>
      <c r="N1" t="s">
        <v>569</v>
      </c>
      <c r="O1" t="s">
        <v>270</v>
      </c>
      <c r="P1" t="s">
        <v>28</v>
      </c>
      <c r="Q1" t="s">
        <v>29</v>
      </c>
      <c r="R1" t="s">
        <v>33</v>
      </c>
      <c r="S1" t="s">
        <v>34</v>
      </c>
      <c r="T1" t="s">
        <v>35</v>
      </c>
      <c r="U1" t="s">
        <v>36</v>
      </c>
      <c r="V1" t="s">
        <v>37</v>
      </c>
      <c r="W1" t="s">
        <v>281</v>
      </c>
      <c r="X1" t="s">
        <v>41</v>
      </c>
      <c r="Y1" t="s">
        <v>42</v>
      </c>
      <c r="Z1" t="s">
        <v>570</v>
      </c>
      <c r="AA1" t="s">
        <v>43</v>
      </c>
      <c r="AB1" t="s">
        <v>44</v>
      </c>
      <c r="AC1" t="s">
        <v>46</v>
      </c>
      <c r="AD1" t="s">
        <v>47</v>
      </c>
      <c r="AE1" t="s">
        <v>48</v>
      </c>
      <c r="AF1" t="s">
        <v>49</v>
      </c>
      <c r="AG1" t="s">
        <v>571</v>
      </c>
      <c r="AH1" t="s">
        <v>50</v>
      </c>
      <c r="AI1" t="s">
        <v>51</v>
      </c>
      <c r="AJ1" t="s">
        <v>52</v>
      </c>
      <c r="AK1" t="s">
        <v>284</v>
      </c>
      <c r="AL1" t="s">
        <v>572</v>
      </c>
      <c r="AM1" t="s">
        <v>53</v>
      </c>
      <c r="AN1" t="s">
        <v>285</v>
      </c>
      <c r="AO1" t="s">
        <v>54</v>
      </c>
      <c r="AP1" t="s">
        <v>286</v>
      </c>
      <c r="AQ1" t="s">
        <v>287</v>
      </c>
      <c r="AR1" t="s">
        <v>573</v>
      </c>
      <c r="AS1" t="s">
        <v>289</v>
      </c>
      <c r="AT1" t="s">
        <v>574</v>
      </c>
      <c r="AU1" t="s">
        <v>575</v>
      </c>
      <c r="AV1" t="s">
        <v>576</v>
      </c>
      <c r="AW1" t="s">
        <v>577</v>
      </c>
      <c r="AX1" t="s">
        <v>578</v>
      </c>
      <c r="AY1" t="s">
        <v>579</v>
      </c>
      <c r="AZ1" t="s">
        <v>580</v>
      </c>
      <c r="BA1" t="s">
        <v>581</v>
      </c>
      <c r="BB1" t="s">
        <v>582</v>
      </c>
      <c r="BC1" t="s">
        <v>583</v>
      </c>
      <c r="BD1" t="s">
        <v>584</v>
      </c>
      <c r="BE1" t="s">
        <v>62</v>
      </c>
      <c r="BF1" t="s">
        <v>585</v>
      </c>
      <c r="BG1" t="s">
        <v>64</v>
      </c>
      <c r="BH1" t="s">
        <v>65</v>
      </c>
      <c r="BI1" t="s">
        <v>66</v>
      </c>
      <c r="BJ1" t="s">
        <v>15</v>
      </c>
      <c r="BK1" t="s">
        <v>17</v>
      </c>
      <c r="BL1" t="s">
        <v>18</v>
      </c>
      <c r="BM1" t="s">
        <v>11</v>
      </c>
      <c r="BN1" t="s">
        <v>21</v>
      </c>
      <c r="BO1" t="s">
        <v>67</v>
      </c>
      <c r="BP1" t="s">
        <v>68</v>
      </c>
      <c r="BQ1" t="s">
        <v>69</v>
      </c>
      <c r="BR1" t="s">
        <v>318</v>
      </c>
      <c r="BS1" t="s">
        <v>321</v>
      </c>
      <c r="BT1" t="s">
        <v>22</v>
      </c>
      <c r="BU1" t="s">
        <v>351</v>
      </c>
      <c r="BV1" t="s">
        <v>353</v>
      </c>
      <c r="BW1" t="s">
        <v>23</v>
      </c>
      <c r="BX1" t="s">
        <v>24</v>
      </c>
      <c r="BY1" t="s">
        <v>383</v>
      </c>
      <c r="BZ1" t="s">
        <v>586</v>
      </c>
      <c r="CA1" t="s">
        <v>75</v>
      </c>
      <c r="CB1" t="s">
        <v>76</v>
      </c>
      <c r="CC1" t="s">
        <v>77</v>
      </c>
      <c r="CD1" t="s">
        <v>587</v>
      </c>
      <c r="CE1" t="s">
        <v>588</v>
      </c>
      <c r="CF1" t="s">
        <v>78</v>
      </c>
      <c r="CG1" t="s">
        <v>79</v>
      </c>
      <c r="CH1" t="s">
        <v>411</v>
      </c>
      <c r="CI1" t="s">
        <v>589</v>
      </c>
      <c r="CJ1" t="s">
        <v>412</v>
      </c>
      <c r="CK1" t="s">
        <v>413</v>
      </c>
      <c r="CL1" t="s">
        <v>414</v>
      </c>
      <c r="CM1" t="s">
        <v>590</v>
      </c>
      <c r="CN1" t="s">
        <v>415</v>
      </c>
      <c r="CO1" t="s">
        <v>416</v>
      </c>
      <c r="CP1" t="s">
        <v>591</v>
      </c>
      <c r="CQ1" t="s">
        <v>81</v>
      </c>
      <c r="CR1" t="s">
        <v>82</v>
      </c>
      <c r="CS1" t="s">
        <v>592</v>
      </c>
      <c r="CT1" t="s">
        <v>593</v>
      </c>
      <c r="CU1" t="s">
        <v>594</v>
      </c>
      <c r="CV1" t="s">
        <v>595</v>
      </c>
      <c r="CW1" t="s">
        <v>596</v>
      </c>
      <c r="CX1" t="s">
        <v>597</v>
      </c>
      <c r="CY1" t="s">
        <v>598</v>
      </c>
      <c r="CZ1" t="s">
        <v>599</v>
      </c>
      <c r="DA1" t="s">
        <v>600</v>
      </c>
      <c r="DB1" t="s">
        <v>601</v>
      </c>
      <c r="DC1" t="s">
        <v>602</v>
      </c>
      <c r="DD1" t="s">
        <v>437</v>
      </c>
      <c r="DE1" t="s">
        <v>603</v>
      </c>
      <c r="DF1" t="s">
        <v>604</v>
      </c>
      <c r="DG1" t="s">
        <v>605</v>
      </c>
      <c r="DH1" t="s">
        <v>606</v>
      </c>
      <c r="DI1" t="s">
        <v>607</v>
      </c>
      <c r="DJ1" t="s">
        <v>608</v>
      </c>
      <c r="DK1" t="s">
        <v>609</v>
      </c>
    </row>
    <row r="2" spans="1:115" x14ac:dyDescent="0.25">
      <c r="A2" t="s">
        <v>610</v>
      </c>
      <c r="B2" t="s">
        <v>610</v>
      </c>
      <c r="C2">
        <v>1</v>
      </c>
      <c r="D2" t="s">
        <v>611</v>
      </c>
      <c r="E2" t="s">
        <v>612</v>
      </c>
      <c r="F2" s="1" t="s">
        <v>613</v>
      </c>
      <c r="G2">
        <f>MAX(O2:DK2)</f>
        <v>0</v>
      </c>
      <c r="H2" t="s">
        <v>93</v>
      </c>
      <c r="N2" s="1" t="s">
        <v>613</v>
      </c>
    </row>
    <row r="3" spans="1:115" x14ac:dyDescent="0.25">
      <c r="A3" t="s">
        <v>614</v>
      </c>
      <c r="B3" t="s">
        <v>615</v>
      </c>
      <c r="C3">
        <v>0</v>
      </c>
      <c r="D3" t="s">
        <v>616</v>
      </c>
      <c r="E3" t="s">
        <v>617</v>
      </c>
      <c r="F3">
        <v>8.3000000000000007</v>
      </c>
      <c r="G3">
        <f t="shared" ref="G3:G19" si="0">MAX(O3:DK3)</f>
        <v>8.68</v>
      </c>
      <c r="I3">
        <v>8.3000000000000007</v>
      </c>
      <c r="X3">
        <v>7.98</v>
      </c>
      <c r="Y3" s="1" t="s">
        <v>618</v>
      </c>
      <c r="AA3">
        <v>8.67</v>
      </c>
      <c r="AB3">
        <v>8.68</v>
      </c>
      <c r="AC3">
        <v>7.88</v>
      </c>
      <c r="AD3">
        <v>8.4</v>
      </c>
      <c r="AE3">
        <v>6.92</v>
      </c>
      <c r="AF3">
        <v>6.47</v>
      </c>
      <c r="AH3">
        <v>6.56</v>
      </c>
      <c r="AI3">
        <v>6.72</v>
      </c>
      <c r="AJ3">
        <v>6.05</v>
      </c>
      <c r="AM3">
        <v>5.915</v>
      </c>
    </row>
    <row r="4" spans="1:115" x14ac:dyDescent="0.25">
      <c r="A4" t="s">
        <v>619</v>
      </c>
      <c r="B4" t="s">
        <v>619</v>
      </c>
      <c r="C4">
        <v>1</v>
      </c>
      <c r="D4" t="s">
        <v>620</v>
      </c>
      <c r="E4" t="s">
        <v>621</v>
      </c>
      <c r="F4">
        <v>8.0350000000000001</v>
      </c>
      <c r="G4">
        <f t="shared" si="0"/>
        <v>0</v>
      </c>
      <c r="H4" t="s">
        <v>93</v>
      </c>
      <c r="I4">
        <v>8.0350000000000001</v>
      </c>
    </row>
    <row r="5" spans="1:115" x14ac:dyDescent="0.25">
      <c r="A5" t="s">
        <v>622</v>
      </c>
      <c r="B5" t="s">
        <v>623</v>
      </c>
      <c r="C5">
        <v>0</v>
      </c>
      <c r="D5" t="s">
        <v>624</v>
      </c>
      <c r="E5" t="s">
        <v>625</v>
      </c>
      <c r="F5">
        <v>7.57</v>
      </c>
      <c r="G5">
        <f t="shared" si="0"/>
        <v>7.74</v>
      </c>
      <c r="I5">
        <v>7.57</v>
      </c>
      <c r="X5">
        <v>7.4349999999999996</v>
      </c>
      <c r="AA5">
        <v>7.7</v>
      </c>
      <c r="AB5">
        <v>7.74</v>
      </c>
      <c r="AC5">
        <v>7.3049999999999997</v>
      </c>
      <c r="AF5">
        <v>7.62</v>
      </c>
      <c r="AH5">
        <v>6.7</v>
      </c>
      <c r="BC5">
        <v>5.2249999999999996</v>
      </c>
    </row>
    <row r="6" spans="1:115" x14ac:dyDescent="0.25">
      <c r="A6" t="s">
        <v>626</v>
      </c>
      <c r="B6" t="s">
        <v>626</v>
      </c>
      <c r="C6">
        <v>1</v>
      </c>
      <c r="D6" t="s">
        <v>627</v>
      </c>
      <c r="E6" t="s">
        <v>628</v>
      </c>
      <c r="F6">
        <v>7.48</v>
      </c>
      <c r="G6">
        <f t="shared" si="0"/>
        <v>0</v>
      </c>
      <c r="H6" t="s">
        <v>93</v>
      </c>
      <c r="I6">
        <v>7.59</v>
      </c>
      <c r="J6">
        <v>7.42</v>
      </c>
      <c r="K6">
        <v>7.48</v>
      </c>
    </row>
    <row r="7" spans="1:115" x14ac:dyDescent="0.25">
      <c r="A7" t="s">
        <v>629</v>
      </c>
      <c r="B7" t="s">
        <v>629</v>
      </c>
      <c r="C7">
        <v>0</v>
      </c>
      <c r="D7" t="s">
        <v>630</v>
      </c>
      <c r="E7" t="s">
        <v>631</v>
      </c>
      <c r="F7">
        <v>7.44</v>
      </c>
      <c r="G7">
        <f t="shared" si="0"/>
        <v>9.52</v>
      </c>
      <c r="I7">
        <v>7.44</v>
      </c>
      <c r="X7">
        <v>6.1349999999999998</v>
      </c>
      <c r="Y7" s="1" t="s">
        <v>632</v>
      </c>
      <c r="AA7">
        <v>8.4</v>
      </c>
      <c r="AB7">
        <v>8.0500000000000007</v>
      </c>
      <c r="AC7">
        <v>8.1649999999999991</v>
      </c>
      <c r="AD7">
        <v>8.5050000000000008</v>
      </c>
      <c r="AE7">
        <v>9.52</v>
      </c>
      <c r="AF7">
        <v>6.29</v>
      </c>
      <c r="AH7">
        <v>7.4</v>
      </c>
      <c r="DJ7" s="1" t="s">
        <v>633</v>
      </c>
      <c r="DK7" s="1" t="s">
        <v>634</v>
      </c>
    </row>
    <row r="8" spans="1:115" x14ac:dyDescent="0.25">
      <c r="A8" t="s">
        <v>635</v>
      </c>
      <c r="B8" t="s">
        <v>635</v>
      </c>
      <c r="C8">
        <v>1</v>
      </c>
      <c r="D8" t="s">
        <v>636</v>
      </c>
      <c r="E8" t="s">
        <v>637</v>
      </c>
      <c r="F8">
        <v>7.11</v>
      </c>
      <c r="G8">
        <f t="shared" si="0"/>
        <v>5.0199999999999996</v>
      </c>
      <c r="H8" t="s">
        <v>93</v>
      </c>
      <c r="I8">
        <v>7.12</v>
      </c>
      <c r="J8" s="1" t="s">
        <v>638</v>
      </c>
      <c r="K8">
        <v>7.11</v>
      </c>
      <c r="L8">
        <v>4.3499999999999996</v>
      </c>
      <c r="M8">
        <v>6.73</v>
      </c>
      <c r="AZ8">
        <v>5.0199999999999996</v>
      </c>
      <c r="BA8">
        <v>4.71</v>
      </c>
    </row>
    <row r="9" spans="1:115" x14ac:dyDescent="0.25">
      <c r="A9" t="s">
        <v>639</v>
      </c>
      <c r="B9" t="s">
        <v>639</v>
      </c>
      <c r="C9">
        <v>0</v>
      </c>
      <c r="D9" t="s">
        <v>640</v>
      </c>
      <c r="E9" t="s">
        <v>641</v>
      </c>
      <c r="F9">
        <v>7.0650000000000004</v>
      </c>
      <c r="G9">
        <f t="shared" si="0"/>
        <v>7.48</v>
      </c>
      <c r="I9">
        <v>7.0650000000000004</v>
      </c>
      <c r="Q9">
        <v>6.05</v>
      </c>
      <c r="S9">
        <v>4.92</v>
      </c>
      <c r="V9">
        <v>6.49</v>
      </c>
      <c r="X9">
        <v>7.48</v>
      </c>
      <c r="Y9" s="1" t="s">
        <v>642</v>
      </c>
      <c r="Z9" s="1" t="s">
        <v>643</v>
      </c>
      <c r="AA9">
        <v>7.2850000000000001</v>
      </c>
      <c r="AB9">
        <v>7.24</v>
      </c>
      <c r="AC9">
        <v>6.83</v>
      </c>
      <c r="AD9">
        <v>6.7</v>
      </c>
      <c r="AE9">
        <v>6.44</v>
      </c>
      <c r="AF9">
        <v>6.27</v>
      </c>
      <c r="AG9">
        <v>6.13</v>
      </c>
      <c r="AH9">
        <v>6.11</v>
      </c>
      <c r="AI9">
        <v>5.59</v>
      </c>
      <c r="AJ9">
        <v>5.45</v>
      </c>
      <c r="AK9">
        <v>5.45</v>
      </c>
      <c r="AL9">
        <v>5.34</v>
      </c>
      <c r="AM9">
        <v>5.21</v>
      </c>
      <c r="AN9">
        <v>4.8499999999999996</v>
      </c>
      <c r="AO9">
        <v>4.5250000000000004</v>
      </c>
    </row>
    <row r="10" spans="1:115" x14ac:dyDescent="0.25">
      <c r="A10" t="s">
        <v>644</v>
      </c>
      <c r="B10" t="s">
        <v>644</v>
      </c>
      <c r="C10">
        <v>0</v>
      </c>
      <c r="D10" t="s">
        <v>645</v>
      </c>
      <c r="E10" t="s">
        <v>646</v>
      </c>
      <c r="F10">
        <v>7.04</v>
      </c>
      <c r="G10">
        <f t="shared" si="0"/>
        <v>0</v>
      </c>
      <c r="H10" t="s">
        <v>93</v>
      </c>
      <c r="I10">
        <v>7.04</v>
      </c>
    </row>
    <row r="11" spans="1:115" x14ac:dyDescent="0.25">
      <c r="A11" t="s">
        <v>647</v>
      </c>
      <c r="B11" t="s">
        <v>647</v>
      </c>
      <c r="C11">
        <v>0</v>
      </c>
      <c r="D11" t="s">
        <v>648</v>
      </c>
      <c r="E11" t="s">
        <v>649</v>
      </c>
      <c r="F11">
        <v>6.82</v>
      </c>
      <c r="G11">
        <f t="shared" si="0"/>
        <v>0</v>
      </c>
      <c r="H11" t="s">
        <v>93</v>
      </c>
      <c r="I11">
        <v>6.9</v>
      </c>
      <c r="J11">
        <v>6.8</v>
      </c>
      <c r="K11">
        <v>6.82</v>
      </c>
    </row>
    <row r="12" spans="1:115" x14ac:dyDescent="0.25">
      <c r="A12" t="s">
        <v>650</v>
      </c>
      <c r="B12" t="s">
        <v>650</v>
      </c>
      <c r="C12">
        <v>0</v>
      </c>
      <c r="D12" t="s">
        <v>651</v>
      </c>
      <c r="E12" t="s">
        <v>652</v>
      </c>
      <c r="F12">
        <v>6.8150000000000004</v>
      </c>
      <c r="G12">
        <f t="shared" si="0"/>
        <v>9.08</v>
      </c>
      <c r="I12">
        <v>7.415</v>
      </c>
      <c r="M12">
        <v>6.2149999999999999</v>
      </c>
      <c r="P12">
        <v>9.08</v>
      </c>
      <c r="BS12">
        <v>6.41</v>
      </c>
      <c r="CQ12">
        <v>7.68</v>
      </c>
      <c r="CY12">
        <v>7.87</v>
      </c>
      <c r="CZ12">
        <v>6.8</v>
      </c>
    </row>
    <row r="13" spans="1:115" x14ac:dyDescent="0.25">
      <c r="A13" t="s">
        <v>653</v>
      </c>
      <c r="B13" t="s">
        <v>653</v>
      </c>
      <c r="C13">
        <v>0</v>
      </c>
      <c r="D13" t="s">
        <v>654</v>
      </c>
      <c r="E13" t="s">
        <v>655</v>
      </c>
      <c r="F13">
        <v>6.7649999999999997</v>
      </c>
      <c r="G13">
        <f t="shared" si="0"/>
        <v>8.2200000000000006</v>
      </c>
      <c r="I13">
        <v>6.89</v>
      </c>
      <c r="M13">
        <v>6.64</v>
      </c>
      <c r="O13">
        <v>7.6</v>
      </c>
      <c r="AT13">
        <v>8.2200000000000006</v>
      </c>
    </row>
    <row r="14" spans="1:115" x14ac:dyDescent="0.25">
      <c r="A14" t="s">
        <v>656</v>
      </c>
      <c r="B14" t="s">
        <v>656</v>
      </c>
      <c r="C14">
        <v>1</v>
      </c>
      <c r="D14" t="s">
        <v>657</v>
      </c>
      <c r="E14" t="s">
        <v>658</v>
      </c>
      <c r="F14">
        <v>6.72</v>
      </c>
      <c r="G14">
        <f t="shared" si="0"/>
        <v>7.32</v>
      </c>
      <c r="I14">
        <v>6.72</v>
      </c>
      <c r="AV14">
        <v>7.32</v>
      </c>
      <c r="AW14">
        <v>6.85</v>
      </c>
      <c r="AX14">
        <v>6.66</v>
      </c>
      <c r="AY14">
        <v>5.68</v>
      </c>
      <c r="AZ14">
        <v>5.61</v>
      </c>
    </row>
    <row r="15" spans="1:115" x14ac:dyDescent="0.25">
      <c r="A15" t="s">
        <v>659</v>
      </c>
      <c r="B15" t="s">
        <v>659</v>
      </c>
      <c r="C15">
        <v>0</v>
      </c>
      <c r="D15" t="s">
        <v>660</v>
      </c>
      <c r="E15" t="s">
        <v>661</v>
      </c>
      <c r="F15">
        <v>6.66</v>
      </c>
      <c r="G15">
        <f t="shared" si="0"/>
        <v>0</v>
      </c>
      <c r="H15" t="s">
        <v>93</v>
      </c>
      <c r="I15">
        <v>6.66</v>
      </c>
    </row>
    <row r="16" spans="1:115" x14ac:dyDescent="0.25">
      <c r="A16" t="s">
        <v>662</v>
      </c>
      <c r="B16" t="s">
        <v>663</v>
      </c>
      <c r="C16">
        <v>0</v>
      </c>
      <c r="D16" t="s">
        <v>664</v>
      </c>
      <c r="E16" t="s">
        <v>665</v>
      </c>
      <c r="F16">
        <v>6.6475</v>
      </c>
      <c r="G16">
        <f t="shared" si="0"/>
        <v>5.4</v>
      </c>
      <c r="H16" t="s">
        <v>93</v>
      </c>
      <c r="I16">
        <v>6.7949999999999999</v>
      </c>
      <c r="J16">
        <v>6.85</v>
      </c>
      <c r="K16">
        <v>6.5</v>
      </c>
      <c r="M16">
        <v>6.35</v>
      </c>
      <c r="S16">
        <v>5.01</v>
      </c>
      <c r="T16">
        <v>5</v>
      </c>
      <c r="AU16">
        <v>5.4</v>
      </c>
    </row>
    <row r="17" spans="1:113" x14ac:dyDescent="0.25">
      <c r="A17" t="s">
        <v>666</v>
      </c>
      <c r="B17" t="s">
        <v>667</v>
      </c>
      <c r="C17">
        <v>0</v>
      </c>
      <c r="D17" t="s">
        <v>668</v>
      </c>
      <c r="E17" t="s">
        <v>669</v>
      </c>
      <c r="F17">
        <v>6.5049999999999999</v>
      </c>
      <c r="G17">
        <f t="shared" si="0"/>
        <v>8.52</v>
      </c>
      <c r="I17">
        <v>6.54</v>
      </c>
      <c r="M17">
        <v>6.47</v>
      </c>
      <c r="O17">
        <v>7.82</v>
      </c>
      <c r="W17">
        <v>7.32</v>
      </c>
      <c r="AT17">
        <v>8.52</v>
      </c>
      <c r="BD17">
        <v>6.82</v>
      </c>
      <c r="BE17">
        <v>6</v>
      </c>
      <c r="BF17">
        <v>7</v>
      </c>
    </row>
    <row r="18" spans="1:113" x14ac:dyDescent="0.25">
      <c r="A18" t="s">
        <v>670</v>
      </c>
      <c r="B18" t="s">
        <v>670</v>
      </c>
      <c r="C18">
        <v>0</v>
      </c>
      <c r="D18" t="s">
        <v>671</v>
      </c>
      <c r="E18" t="s">
        <v>672</v>
      </c>
      <c r="F18">
        <v>6.05</v>
      </c>
      <c r="G18">
        <f t="shared" si="0"/>
        <v>7.96</v>
      </c>
      <c r="I18">
        <v>6.05</v>
      </c>
      <c r="CO18">
        <v>7.54</v>
      </c>
      <c r="CV18">
        <v>6.02</v>
      </c>
      <c r="DG18">
        <v>6.89</v>
      </c>
      <c r="DH18">
        <v>7.96</v>
      </c>
    </row>
    <row r="19" spans="1:113" x14ac:dyDescent="0.25">
      <c r="A19" t="s">
        <v>673</v>
      </c>
      <c r="B19" t="s">
        <v>673</v>
      </c>
      <c r="C19">
        <v>0</v>
      </c>
      <c r="D19" t="s">
        <v>674</v>
      </c>
      <c r="E19" t="s">
        <v>675</v>
      </c>
      <c r="F19">
        <v>6.01</v>
      </c>
      <c r="G19">
        <f t="shared" si="0"/>
        <v>7.26</v>
      </c>
      <c r="I19">
        <v>6.01</v>
      </c>
      <c r="BH19">
        <v>6</v>
      </c>
      <c r="DC19">
        <v>7.26</v>
      </c>
      <c r="DD19">
        <v>4.83</v>
      </c>
      <c r="DI19">
        <v>5.09999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26FCE5-F829-43CC-97A7-7C5AC5B6D171}">
  <dimension ref="A1:AK96"/>
  <sheetViews>
    <sheetView topLeftCell="L1" workbookViewId="0">
      <selection activeCell="AK1" sqref="AK1"/>
    </sheetView>
  </sheetViews>
  <sheetFormatPr defaultRowHeight="15" x14ac:dyDescent="0.25"/>
  <cols>
    <col min="1" max="1" width="32.28515625" customWidth="1"/>
    <col min="2" max="2" width="23.85546875" customWidth="1"/>
  </cols>
  <sheetData>
    <row r="1" spans="1:37" x14ac:dyDescent="0.25">
      <c r="A1" t="s">
        <v>676</v>
      </c>
      <c r="B1" t="s">
        <v>677</v>
      </c>
      <c r="C1" t="s">
        <v>0</v>
      </c>
      <c r="D1" t="s">
        <v>678</v>
      </c>
      <c r="E1" t="s">
        <v>679</v>
      </c>
      <c r="F1" t="s">
        <v>680</v>
      </c>
      <c r="G1" t="s">
        <v>681</v>
      </c>
      <c r="H1" t="s">
        <v>682</v>
      </c>
      <c r="I1" t="s">
        <v>683</v>
      </c>
      <c r="J1" t="s">
        <v>684</v>
      </c>
      <c r="K1" t="s">
        <v>685</v>
      </c>
      <c r="L1" t="s">
        <v>686</v>
      </c>
      <c r="M1" t="s">
        <v>687</v>
      </c>
      <c r="N1" t="s">
        <v>688</v>
      </c>
      <c r="O1" t="s">
        <v>689</v>
      </c>
      <c r="P1" t="s">
        <v>690</v>
      </c>
      <c r="Q1" t="s">
        <v>691</v>
      </c>
      <c r="R1" t="s">
        <v>692</v>
      </c>
      <c r="S1" t="s">
        <v>693</v>
      </c>
      <c r="T1" t="s">
        <v>694</v>
      </c>
      <c r="U1" t="s">
        <v>695</v>
      </c>
      <c r="V1" t="s">
        <v>696</v>
      </c>
      <c r="W1" t="s">
        <v>697</v>
      </c>
      <c r="X1" t="s">
        <v>698</v>
      </c>
      <c r="Y1" t="s">
        <v>699</v>
      </c>
      <c r="Z1" t="s">
        <v>700</v>
      </c>
      <c r="AA1" t="s">
        <v>701</v>
      </c>
      <c r="AB1" t="s">
        <v>702</v>
      </c>
      <c r="AC1" t="s">
        <v>703</v>
      </c>
      <c r="AD1" t="s">
        <v>704</v>
      </c>
      <c r="AE1" t="s">
        <v>705</v>
      </c>
      <c r="AF1" t="s">
        <v>706</v>
      </c>
      <c r="AG1" t="s">
        <v>707</v>
      </c>
      <c r="AH1" t="s">
        <v>708</v>
      </c>
      <c r="AI1" t="s">
        <v>2168</v>
      </c>
      <c r="AJ1" t="s">
        <v>2169</v>
      </c>
      <c r="AK1" t="s">
        <v>2170</v>
      </c>
    </row>
    <row r="2" spans="1:37" x14ac:dyDescent="0.25">
      <c r="A2" t="s">
        <v>741</v>
      </c>
      <c r="B2" t="s">
        <v>742</v>
      </c>
      <c r="C2" t="s">
        <v>743</v>
      </c>
      <c r="D2">
        <v>0</v>
      </c>
      <c r="E2" t="s">
        <v>743</v>
      </c>
      <c r="F2" t="s">
        <v>744</v>
      </c>
      <c r="G2" t="s">
        <v>744</v>
      </c>
      <c r="H2" t="s">
        <v>744</v>
      </c>
      <c r="P2">
        <v>8</v>
      </c>
      <c r="Q2">
        <v>883.81630810000001</v>
      </c>
      <c r="R2" t="s">
        <v>1429</v>
      </c>
      <c r="S2" t="s">
        <v>1430</v>
      </c>
      <c r="T2">
        <v>7.6026896999999996E-2</v>
      </c>
      <c r="U2">
        <v>1.7623730023447502E-2</v>
      </c>
      <c r="V2">
        <v>3441.3042019999998</v>
      </c>
      <c r="W2" t="s">
        <v>1431</v>
      </c>
      <c r="X2" t="s">
        <v>1432</v>
      </c>
      <c r="Y2" t="s">
        <v>1433</v>
      </c>
      <c r="Z2">
        <v>3.9914918206122897E-2</v>
      </c>
      <c r="AA2">
        <v>2749.7726710000002</v>
      </c>
      <c r="AB2" t="s">
        <v>1434</v>
      </c>
      <c r="AC2">
        <v>2026.7726709999999</v>
      </c>
      <c r="AD2" t="s">
        <v>1435</v>
      </c>
      <c r="AE2">
        <v>4.53098459311959E-2</v>
      </c>
      <c r="AF2" t="s">
        <v>1436</v>
      </c>
      <c r="AG2" t="s">
        <v>1437</v>
      </c>
      <c r="AH2">
        <v>4.2738529528441802E-2</v>
      </c>
      <c r="AI2" t="s">
        <v>1438</v>
      </c>
      <c r="AJ2" t="s">
        <v>1439</v>
      </c>
      <c r="AK2">
        <v>4.8335241728594901E-2</v>
      </c>
    </row>
    <row r="3" spans="1:37" x14ac:dyDescent="0.25">
      <c r="A3" t="s">
        <v>746</v>
      </c>
      <c r="B3" t="s">
        <v>747</v>
      </c>
      <c r="C3" t="s">
        <v>743</v>
      </c>
      <c r="D3">
        <v>0</v>
      </c>
      <c r="E3" t="s">
        <v>743</v>
      </c>
      <c r="F3" t="s">
        <v>744</v>
      </c>
      <c r="G3" t="s">
        <v>744</v>
      </c>
      <c r="H3" t="s">
        <v>744</v>
      </c>
      <c r="P3">
        <v>8</v>
      </c>
      <c r="Q3" t="s">
        <v>2154</v>
      </c>
      <c r="R3" t="s">
        <v>2155</v>
      </c>
      <c r="S3" t="s">
        <v>2156</v>
      </c>
      <c r="T3">
        <v>0.99999984799999997</v>
      </c>
      <c r="U3">
        <v>6.5711877000000002E-2</v>
      </c>
      <c r="V3" t="s">
        <v>2157</v>
      </c>
      <c r="W3" t="s">
        <v>2158</v>
      </c>
      <c r="X3" t="s">
        <v>2159</v>
      </c>
      <c r="Y3" t="s">
        <v>2160</v>
      </c>
      <c r="Z3">
        <v>0.18382032242073601</v>
      </c>
      <c r="AA3">
        <v>4001.329808</v>
      </c>
      <c r="AB3" t="s">
        <v>2161</v>
      </c>
      <c r="AC3">
        <v>3278.329808</v>
      </c>
      <c r="AD3" t="s">
        <v>2162</v>
      </c>
      <c r="AE3">
        <v>4.5219964000000001E-2</v>
      </c>
      <c r="AF3" t="s">
        <v>2163</v>
      </c>
      <c r="AG3" t="s">
        <v>2164</v>
      </c>
      <c r="AH3" t="s">
        <v>2165</v>
      </c>
      <c r="AI3" t="s">
        <v>2166</v>
      </c>
      <c r="AJ3" t="s">
        <v>2167</v>
      </c>
      <c r="AK3">
        <v>1.7190410811087701E-4</v>
      </c>
    </row>
    <row r="4" spans="1:37" x14ac:dyDescent="0.25">
      <c r="A4" t="s">
        <v>745</v>
      </c>
      <c r="B4" t="s">
        <v>710</v>
      </c>
      <c r="C4" t="s">
        <v>743</v>
      </c>
      <c r="D4">
        <v>0</v>
      </c>
      <c r="E4" t="s">
        <v>743</v>
      </c>
      <c r="F4" t="s">
        <v>744</v>
      </c>
      <c r="G4" t="s">
        <v>744</v>
      </c>
      <c r="H4" t="s">
        <v>744</v>
      </c>
      <c r="P4">
        <v>9</v>
      </c>
      <c r="Q4" t="s">
        <v>2060</v>
      </c>
      <c r="R4" t="s">
        <v>2061</v>
      </c>
      <c r="S4" t="s">
        <v>2062</v>
      </c>
      <c r="T4">
        <v>0.31353113678136801</v>
      </c>
      <c r="U4">
        <v>5.5423886999999998E-2</v>
      </c>
      <c r="V4" t="s">
        <v>2063</v>
      </c>
      <c r="W4" t="s">
        <v>2064</v>
      </c>
      <c r="X4" t="s">
        <v>2065</v>
      </c>
      <c r="Y4">
        <v>0.552715921</v>
      </c>
      <c r="Z4">
        <v>4.0554820999999998E-2</v>
      </c>
      <c r="AA4" t="s">
        <v>2066</v>
      </c>
      <c r="AB4" t="s">
        <v>2067</v>
      </c>
      <c r="AC4" t="s">
        <v>2068</v>
      </c>
      <c r="AD4">
        <v>0.70502465999999997</v>
      </c>
      <c r="AE4" t="s">
        <v>2069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</row>
    <row r="5" spans="1:37" x14ac:dyDescent="0.25">
      <c r="A5" t="s">
        <v>1588</v>
      </c>
      <c r="B5" t="s">
        <v>710</v>
      </c>
      <c r="C5" t="s">
        <v>635</v>
      </c>
      <c r="D5">
        <v>10</v>
      </c>
      <c r="E5" t="s">
        <v>1589</v>
      </c>
      <c r="F5" t="s">
        <v>1589</v>
      </c>
      <c r="G5" t="s">
        <v>1589</v>
      </c>
      <c r="H5" t="s">
        <v>1590</v>
      </c>
      <c r="I5" t="s">
        <v>635</v>
      </c>
      <c r="L5" t="s">
        <v>93</v>
      </c>
      <c r="M5" t="s">
        <v>93</v>
      </c>
      <c r="P5">
        <v>3</v>
      </c>
      <c r="Q5" t="s">
        <v>1591</v>
      </c>
      <c r="R5" t="s">
        <v>1592</v>
      </c>
      <c r="S5" t="s">
        <v>1593</v>
      </c>
      <c r="T5">
        <v>0.12510450884708499</v>
      </c>
      <c r="U5">
        <v>7.6585519999999999E-3</v>
      </c>
      <c r="V5" t="s">
        <v>1594</v>
      </c>
      <c r="W5" t="s">
        <v>1595</v>
      </c>
      <c r="X5" t="s">
        <v>1596</v>
      </c>
      <c r="Y5" t="s">
        <v>1597</v>
      </c>
      <c r="Z5">
        <v>9.4483114000000007E-2</v>
      </c>
      <c r="AA5" t="s">
        <v>1598</v>
      </c>
      <c r="AB5" t="s">
        <v>1599</v>
      </c>
      <c r="AC5" t="s">
        <v>1600</v>
      </c>
      <c r="AD5" t="s">
        <v>1601</v>
      </c>
      <c r="AE5">
        <v>3.703493E-3</v>
      </c>
      <c r="AF5">
        <v>2.0161568968600301E-4</v>
      </c>
      <c r="AG5" t="s">
        <v>1602</v>
      </c>
      <c r="AH5">
        <v>5.6878724441339801E-4</v>
      </c>
      <c r="AI5">
        <v>3.1922484200283899E-4</v>
      </c>
      <c r="AJ5" t="s">
        <v>1586</v>
      </c>
      <c r="AK5">
        <v>1.53649079926743E-3</v>
      </c>
    </row>
    <row r="6" spans="1:37" x14ac:dyDescent="0.25">
      <c r="A6" t="s">
        <v>1820</v>
      </c>
      <c r="B6" t="s">
        <v>710</v>
      </c>
      <c r="C6" t="s">
        <v>1821</v>
      </c>
      <c r="D6">
        <v>10</v>
      </c>
      <c r="E6" t="s">
        <v>1245</v>
      </c>
      <c r="F6" t="s">
        <v>1822</v>
      </c>
      <c r="G6" t="s">
        <v>1245</v>
      </c>
      <c r="H6" t="s">
        <v>1823</v>
      </c>
      <c r="I6" t="s">
        <v>1824</v>
      </c>
      <c r="P6">
        <v>3</v>
      </c>
      <c r="Q6">
        <v>1113.0759009999999</v>
      </c>
      <c r="R6" t="s">
        <v>1825</v>
      </c>
      <c r="S6">
        <v>409.07590070999998</v>
      </c>
      <c r="T6" t="s">
        <v>1826</v>
      </c>
      <c r="U6">
        <v>6.954717E-3</v>
      </c>
      <c r="V6">
        <v>3169.5408499999999</v>
      </c>
      <c r="W6" t="s">
        <v>1827</v>
      </c>
      <c r="X6">
        <v>473.54084969000002</v>
      </c>
      <c r="Y6" t="s">
        <v>1828</v>
      </c>
      <c r="Z6">
        <v>2.4669063109066101E-2</v>
      </c>
      <c r="AA6">
        <v>2083.3119620000002</v>
      </c>
      <c r="AB6" t="s">
        <v>1829</v>
      </c>
      <c r="AC6">
        <v>1360.311962</v>
      </c>
      <c r="AD6" t="s">
        <v>1830</v>
      </c>
      <c r="AE6">
        <v>1.63133277687907E-2</v>
      </c>
      <c r="AF6">
        <v>1.70240726728324E-3</v>
      </c>
      <c r="AG6" t="s">
        <v>1831</v>
      </c>
      <c r="AH6">
        <v>7.7606573066875796E-4</v>
      </c>
      <c r="AI6">
        <v>2.18552284313389E-3</v>
      </c>
      <c r="AJ6" t="s">
        <v>1832</v>
      </c>
      <c r="AK6">
        <v>1.7982010832568701E-3</v>
      </c>
    </row>
    <row r="7" spans="1:37" x14ac:dyDescent="0.25">
      <c r="A7" t="s">
        <v>1874</v>
      </c>
      <c r="B7" t="s">
        <v>710</v>
      </c>
      <c r="C7" t="s">
        <v>619</v>
      </c>
      <c r="D7">
        <v>10</v>
      </c>
      <c r="E7" t="s">
        <v>1535</v>
      </c>
      <c r="F7" t="s">
        <v>1589</v>
      </c>
      <c r="G7" t="s">
        <v>1535</v>
      </c>
      <c r="H7" t="s">
        <v>1875</v>
      </c>
      <c r="I7" t="s">
        <v>619</v>
      </c>
      <c r="L7" t="s">
        <v>93</v>
      </c>
      <c r="M7" t="s">
        <v>93</v>
      </c>
      <c r="P7">
        <v>3</v>
      </c>
      <c r="Q7" t="s">
        <v>1876</v>
      </c>
      <c r="R7">
        <v>56.666376810000003</v>
      </c>
      <c r="S7">
        <v>460.10354990000002</v>
      </c>
      <c r="T7" t="s">
        <v>1877</v>
      </c>
      <c r="U7">
        <v>2.3958720999999999E-2</v>
      </c>
      <c r="V7" t="s">
        <v>1878</v>
      </c>
      <c r="W7" t="s">
        <v>1879</v>
      </c>
      <c r="X7" t="s">
        <v>1880</v>
      </c>
      <c r="Y7" t="s">
        <v>1881</v>
      </c>
      <c r="Z7">
        <v>7.8201706999999995E-2</v>
      </c>
      <c r="AA7" t="s">
        <v>1882</v>
      </c>
      <c r="AB7">
        <v>74.936281629999996</v>
      </c>
      <c r="AC7" t="s">
        <v>1883</v>
      </c>
      <c r="AD7" t="s">
        <v>1884</v>
      </c>
      <c r="AE7">
        <v>2.2858065425653998E-2</v>
      </c>
      <c r="AF7">
        <v>5.5435755722438099E-3</v>
      </c>
      <c r="AG7" t="s">
        <v>1885</v>
      </c>
      <c r="AH7">
        <v>1.6459560955195799E-3</v>
      </c>
      <c r="AI7">
        <v>6.6663250552299004E-3</v>
      </c>
      <c r="AJ7">
        <v>1.12624151225784E-4</v>
      </c>
      <c r="AK7">
        <v>3.1911393688645001E-3</v>
      </c>
    </row>
    <row r="8" spans="1:37" x14ac:dyDescent="0.25">
      <c r="A8" t="s">
        <v>1142</v>
      </c>
      <c r="B8" t="s">
        <v>710</v>
      </c>
      <c r="C8" t="s">
        <v>1143</v>
      </c>
      <c r="D8">
        <v>2</v>
      </c>
      <c r="E8" t="s">
        <v>711</v>
      </c>
      <c r="F8" t="s">
        <v>795</v>
      </c>
      <c r="G8" t="s">
        <v>711</v>
      </c>
      <c r="H8" t="s">
        <v>1144</v>
      </c>
      <c r="I8" t="s">
        <v>527</v>
      </c>
      <c r="N8" t="s">
        <v>93</v>
      </c>
      <c r="O8" t="s">
        <v>93</v>
      </c>
      <c r="P8">
        <v>3</v>
      </c>
      <c r="Q8" t="s">
        <v>1145</v>
      </c>
      <c r="R8">
        <v>18.29007489</v>
      </c>
      <c r="S8" t="s">
        <v>1146</v>
      </c>
      <c r="T8">
        <v>3.3683201000000003E-2</v>
      </c>
      <c r="U8">
        <v>7.733101E-3</v>
      </c>
      <c r="V8">
        <v>3258.7119120000002</v>
      </c>
      <c r="W8" t="s">
        <v>1147</v>
      </c>
      <c r="X8" t="s">
        <v>1148</v>
      </c>
      <c r="Y8" t="s">
        <v>1149</v>
      </c>
      <c r="Z8">
        <v>1.1972095E-2</v>
      </c>
      <c r="AA8" t="s">
        <v>1150</v>
      </c>
      <c r="AB8" t="s">
        <v>1151</v>
      </c>
      <c r="AC8" t="s">
        <v>1152</v>
      </c>
      <c r="AD8" t="s">
        <v>1153</v>
      </c>
      <c r="AE8">
        <v>3.1969117999999998E-2</v>
      </c>
      <c r="AF8" t="s">
        <v>1154</v>
      </c>
      <c r="AG8" t="s">
        <v>1155</v>
      </c>
      <c r="AH8">
        <v>5.9930067044521495E-4</v>
      </c>
      <c r="AI8" t="s">
        <v>725</v>
      </c>
      <c r="AJ8" t="s">
        <v>1156</v>
      </c>
      <c r="AK8">
        <v>1.53649079926743E-3</v>
      </c>
    </row>
    <row r="9" spans="1:37" x14ac:dyDescent="0.25">
      <c r="A9" t="s">
        <v>1788</v>
      </c>
      <c r="B9" t="s">
        <v>710</v>
      </c>
      <c r="C9" t="s">
        <v>1789</v>
      </c>
      <c r="D9">
        <v>10</v>
      </c>
      <c r="E9" t="s">
        <v>1200</v>
      </c>
      <c r="F9" t="s">
        <v>1790</v>
      </c>
      <c r="G9" t="s">
        <v>1200</v>
      </c>
      <c r="H9" t="s">
        <v>1791</v>
      </c>
      <c r="I9" t="s">
        <v>1789</v>
      </c>
      <c r="P9">
        <v>3</v>
      </c>
      <c r="Q9" t="s">
        <v>1792</v>
      </c>
      <c r="R9" t="s">
        <v>1793</v>
      </c>
      <c r="S9" t="s">
        <v>1794</v>
      </c>
      <c r="T9" t="s">
        <v>1795</v>
      </c>
      <c r="U9">
        <v>3.3385039999999998E-2</v>
      </c>
      <c r="V9" t="s">
        <v>1796</v>
      </c>
      <c r="W9" t="s">
        <v>1797</v>
      </c>
      <c r="X9">
        <v>787.67181579999999</v>
      </c>
      <c r="Y9" t="s">
        <v>1798</v>
      </c>
      <c r="Z9">
        <v>6.4189570000000003E-3</v>
      </c>
      <c r="AA9" t="s">
        <v>1799</v>
      </c>
      <c r="AB9" t="s">
        <v>1800</v>
      </c>
      <c r="AC9" t="s">
        <v>1801</v>
      </c>
      <c r="AD9">
        <v>0.59280228599999996</v>
      </c>
      <c r="AE9">
        <v>1.85059279178625E-2</v>
      </c>
      <c r="AF9">
        <v>1.79558727081882E-3</v>
      </c>
      <c r="AG9">
        <v>1.9501001867283901E-4</v>
      </c>
      <c r="AH9">
        <v>9.6023426596957895E-2</v>
      </c>
      <c r="AI9">
        <v>2.27441054303718E-3</v>
      </c>
      <c r="AJ9">
        <v>2.4376252334104901E-4</v>
      </c>
      <c r="AK9" t="s">
        <v>1802</v>
      </c>
    </row>
    <row r="10" spans="1:37" x14ac:dyDescent="0.25">
      <c r="A10" t="s">
        <v>1460</v>
      </c>
      <c r="B10" t="s">
        <v>710</v>
      </c>
      <c r="C10" t="s">
        <v>1461</v>
      </c>
      <c r="D10">
        <v>10</v>
      </c>
      <c r="E10" t="s">
        <v>1200</v>
      </c>
      <c r="F10" t="s">
        <v>321</v>
      </c>
      <c r="G10" t="s">
        <v>1200</v>
      </c>
      <c r="H10" t="s">
        <v>1462</v>
      </c>
      <c r="I10" t="s">
        <v>1461</v>
      </c>
      <c r="P10">
        <v>3</v>
      </c>
      <c r="Q10" t="s">
        <v>1463</v>
      </c>
      <c r="R10" t="s">
        <v>1464</v>
      </c>
      <c r="S10" t="s">
        <v>1465</v>
      </c>
      <c r="T10">
        <v>8.3084739000000005E-2</v>
      </c>
      <c r="U10">
        <v>1.51034458718328E-2</v>
      </c>
      <c r="V10" t="s">
        <v>1466</v>
      </c>
      <c r="W10" t="s">
        <v>1467</v>
      </c>
      <c r="X10" t="s">
        <v>1468</v>
      </c>
      <c r="Y10" t="s">
        <v>1469</v>
      </c>
      <c r="Z10">
        <v>2.7402375E-2</v>
      </c>
      <c r="AA10">
        <v>2185.9915430000001</v>
      </c>
      <c r="AB10" t="s">
        <v>1470</v>
      </c>
      <c r="AC10">
        <v>1462.9915430000001</v>
      </c>
      <c r="AD10" t="s">
        <v>1471</v>
      </c>
      <c r="AE10">
        <v>2.6114484204065199E-2</v>
      </c>
      <c r="AF10" t="s">
        <v>1472</v>
      </c>
      <c r="AG10" t="s">
        <v>1473</v>
      </c>
      <c r="AH10">
        <v>1.77326732789115E-3</v>
      </c>
      <c r="AI10" t="s">
        <v>1474</v>
      </c>
      <c r="AJ10" t="s">
        <v>1475</v>
      </c>
      <c r="AK10">
        <v>3.31809484068778E-3</v>
      </c>
    </row>
    <row r="11" spans="1:37" x14ac:dyDescent="0.25">
      <c r="A11" t="s">
        <v>2044</v>
      </c>
      <c r="B11" t="s">
        <v>710</v>
      </c>
      <c r="C11" t="s">
        <v>2045</v>
      </c>
      <c r="D11">
        <v>10</v>
      </c>
      <c r="E11" t="s">
        <v>841</v>
      </c>
      <c r="F11" t="s">
        <v>2046</v>
      </c>
      <c r="G11" t="s">
        <v>841</v>
      </c>
      <c r="H11" t="s">
        <v>2047</v>
      </c>
      <c r="I11" t="s">
        <v>2048</v>
      </c>
      <c r="P11">
        <v>3</v>
      </c>
      <c r="Q11">
        <v>1364.920793</v>
      </c>
      <c r="R11" t="s">
        <v>2049</v>
      </c>
      <c r="S11" t="s">
        <v>2050</v>
      </c>
      <c r="T11" t="s">
        <v>2051</v>
      </c>
      <c r="U11">
        <v>4.1995521317456902E-2</v>
      </c>
      <c r="V11" t="s">
        <v>2052</v>
      </c>
      <c r="W11">
        <v>52.364337239999998</v>
      </c>
      <c r="X11" t="s">
        <v>2053</v>
      </c>
      <c r="Y11" t="s">
        <v>2054</v>
      </c>
      <c r="Z11">
        <v>2.75326593286114E-2</v>
      </c>
      <c r="AA11">
        <v>2171.6957689999999</v>
      </c>
      <c r="AB11" t="s">
        <v>2055</v>
      </c>
      <c r="AC11" t="s">
        <v>2056</v>
      </c>
      <c r="AD11" t="s">
        <v>2057</v>
      </c>
      <c r="AE11">
        <v>2.1604302868032801E-2</v>
      </c>
      <c r="AF11" t="s">
        <v>2058</v>
      </c>
      <c r="AG11">
        <v>2.7386761787678801E-3</v>
      </c>
      <c r="AH11">
        <v>1.55782410759369E-3</v>
      </c>
      <c r="AI11" t="s">
        <v>2059</v>
      </c>
      <c r="AJ11">
        <v>3.0973123450351E-3</v>
      </c>
      <c r="AK11">
        <v>3.08319354627918E-3</v>
      </c>
    </row>
    <row r="12" spans="1:37" x14ac:dyDescent="0.25">
      <c r="A12" t="s">
        <v>1021</v>
      </c>
      <c r="B12" t="s">
        <v>710</v>
      </c>
      <c r="C12" t="s">
        <v>1022</v>
      </c>
      <c r="D12">
        <v>10</v>
      </c>
      <c r="E12" t="s">
        <v>711</v>
      </c>
      <c r="F12" t="s">
        <v>1023</v>
      </c>
      <c r="G12" t="s">
        <v>711</v>
      </c>
      <c r="H12" t="s">
        <v>1024</v>
      </c>
      <c r="I12" t="s">
        <v>1022</v>
      </c>
      <c r="P12">
        <v>3</v>
      </c>
      <c r="Q12">
        <v>771.52074530000004</v>
      </c>
      <c r="R12" t="s">
        <v>1025</v>
      </c>
      <c r="S12" t="s">
        <v>1026</v>
      </c>
      <c r="T12">
        <v>2.8547982142909999E-2</v>
      </c>
      <c r="U12">
        <v>5.2525360000000004E-3</v>
      </c>
      <c r="V12">
        <v>3105.6460659999998</v>
      </c>
      <c r="W12" t="s">
        <v>1027</v>
      </c>
      <c r="X12" t="s">
        <v>1028</v>
      </c>
      <c r="Y12" t="s">
        <v>1029</v>
      </c>
      <c r="Z12">
        <v>1.36973904865014E-2</v>
      </c>
      <c r="AA12" t="s">
        <v>1030</v>
      </c>
      <c r="AB12" t="s">
        <v>1031</v>
      </c>
      <c r="AC12" t="s">
        <v>1032</v>
      </c>
      <c r="AD12" t="s">
        <v>1033</v>
      </c>
      <c r="AE12">
        <v>2.48791900221444E-2</v>
      </c>
      <c r="AF12" t="s">
        <v>1034</v>
      </c>
      <c r="AG12" t="s">
        <v>1035</v>
      </c>
      <c r="AH12">
        <v>2.2091099538095699E-4</v>
      </c>
      <c r="AI12" t="s">
        <v>725</v>
      </c>
      <c r="AJ12" t="s">
        <v>1036</v>
      </c>
      <c r="AK12">
        <v>9.5389901013967797E-4</v>
      </c>
    </row>
    <row r="13" spans="1:37" x14ac:dyDescent="0.25">
      <c r="A13" t="s">
        <v>1279</v>
      </c>
      <c r="B13" t="s">
        <v>710</v>
      </c>
      <c r="C13" t="s">
        <v>1280</v>
      </c>
      <c r="D13">
        <v>2</v>
      </c>
      <c r="E13" t="s">
        <v>841</v>
      </c>
      <c r="F13" t="s">
        <v>841</v>
      </c>
      <c r="G13" t="s">
        <v>841</v>
      </c>
      <c r="H13" t="s">
        <v>1281</v>
      </c>
      <c r="I13" t="s">
        <v>1280</v>
      </c>
      <c r="P13">
        <v>3</v>
      </c>
      <c r="Q13" t="s">
        <v>1282</v>
      </c>
      <c r="R13" t="s">
        <v>1283</v>
      </c>
      <c r="S13" t="s">
        <v>1284</v>
      </c>
      <c r="T13">
        <v>4.4765555360079597E-2</v>
      </c>
      <c r="U13">
        <v>1.9111320000000001E-3</v>
      </c>
      <c r="V13">
        <v>3331.3495670000002</v>
      </c>
      <c r="W13">
        <v>51.838911260000003</v>
      </c>
      <c r="X13" t="s">
        <v>1285</v>
      </c>
      <c r="Y13" t="s">
        <v>1286</v>
      </c>
      <c r="Z13">
        <v>2.72563954549827E-2</v>
      </c>
      <c r="AA13" t="s">
        <v>1287</v>
      </c>
      <c r="AB13" t="s">
        <v>1288</v>
      </c>
      <c r="AC13" t="s">
        <v>1289</v>
      </c>
      <c r="AD13" t="s">
        <v>1290</v>
      </c>
      <c r="AE13">
        <v>3.8375008000000002E-2</v>
      </c>
      <c r="AF13" t="s">
        <v>1291</v>
      </c>
      <c r="AG13" t="s">
        <v>1292</v>
      </c>
      <c r="AH13">
        <v>1.27736670068258E-4</v>
      </c>
      <c r="AI13" t="s">
        <v>1261</v>
      </c>
      <c r="AJ13" t="s">
        <v>1293</v>
      </c>
      <c r="AK13">
        <v>9.5389901013967797E-4</v>
      </c>
    </row>
    <row r="14" spans="1:37" x14ac:dyDescent="0.25">
      <c r="A14" t="s">
        <v>1489</v>
      </c>
      <c r="B14" t="s">
        <v>710</v>
      </c>
      <c r="C14" t="s">
        <v>610</v>
      </c>
      <c r="D14">
        <v>0.4</v>
      </c>
      <c r="E14" t="s">
        <v>1490</v>
      </c>
      <c r="F14" t="s">
        <v>1491</v>
      </c>
      <c r="G14" t="s">
        <v>1490</v>
      </c>
      <c r="H14" t="s">
        <v>1492</v>
      </c>
      <c r="I14" t="s">
        <v>610</v>
      </c>
      <c r="L14" t="s">
        <v>93</v>
      </c>
      <c r="M14" t="s">
        <v>93</v>
      </c>
      <c r="P14">
        <v>3</v>
      </c>
      <c r="Q14">
        <v>922.94150390000004</v>
      </c>
      <c r="R14" t="s">
        <v>1493</v>
      </c>
      <c r="S14">
        <v>218.94150389999999</v>
      </c>
      <c r="T14">
        <v>9.2569152000000002E-2</v>
      </c>
      <c r="U14">
        <v>1.02793415764418E-2</v>
      </c>
      <c r="V14">
        <v>3350.5061949999999</v>
      </c>
      <c r="W14" t="s">
        <v>1494</v>
      </c>
      <c r="X14" t="s">
        <v>1495</v>
      </c>
      <c r="Y14">
        <v>0.344132993</v>
      </c>
      <c r="Z14">
        <v>4.5990200622759797E-2</v>
      </c>
      <c r="AA14" t="s">
        <v>1496</v>
      </c>
      <c r="AB14">
        <v>168.64646239999999</v>
      </c>
      <c r="AC14" t="s">
        <v>1497</v>
      </c>
      <c r="AD14" t="s">
        <v>1498</v>
      </c>
      <c r="AE14">
        <v>5.1442795999999999E-2</v>
      </c>
      <c r="AF14" t="s">
        <v>1499</v>
      </c>
      <c r="AG14" t="s">
        <v>1500</v>
      </c>
      <c r="AH14">
        <v>1.3646427480015601E-4</v>
      </c>
      <c r="AI14" t="s">
        <v>1501</v>
      </c>
      <c r="AJ14" t="s">
        <v>1502</v>
      </c>
      <c r="AK14">
        <v>9.5389901013967797E-4</v>
      </c>
    </row>
    <row r="15" spans="1:37" x14ac:dyDescent="0.25">
      <c r="A15" t="s">
        <v>2121</v>
      </c>
      <c r="B15" t="s">
        <v>710</v>
      </c>
      <c r="C15" t="s">
        <v>2122</v>
      </c>
      <c r="D15">
        <v>10</v>
      </c>
      <c r="E15" t="s">
        <v>1245</v>
      </c>
      <c r="F15" t="s">
        <v>1996</v>
      </c>
      <c r="G15" t="s">
        <v>1245</v>
      </c>
      <c r="H15" t="s">
        <v>2123</v>
      </c>
      <c r="I15" t="s">
        <v>2124</v>
      </c>
      <c r="P15">
        <v>3</v>
      </c>
      <c r="Q15" t="s">
        <v>2125</v>
      </c>
      <c r="R15">
        <v>81.071344980000006</v>
      </c>
      <c r="S15" t="s">
        <v>2126</v>
      </c>
      <c r="T15" t="s">
        <v>2127</v>
      </c>
      <c r="U15">
        <v>3.4277217999999998E-2</v>
      </c>
      <c r="V15" t="s">
        <v>2128</v>
      </c>
      <c r="W15" t="s">
        <v>2129</v>
      </c>
      <c r="X15" t="s">
        <v>2130</v>
      </c>
      <c r="Y15" t="s">
        <v>2131</v>
      </c>
      <c r="Z15">
        <v>1.32591529073437E-2</v>
      </c>
      <c r="AA15">
        <v>2253.470264</v>
      </c>
      <c r="AB15" t="s">
        <v>2132</v>
      </c>
      <c r="AC15">
        <v>1530.470264</v>
      </c>
      <c r="AD15">
        <v>0.46684448001878998</v>
      </c>
      <c r="AE15">
        <v>4.1013938999999999E-2</v>
      </c>
      <c r="AF15" t="s">
        <v>2133</v>
      </c>
      <c r="AG15" t="s">
        <v>2134</v>
      </c>
      <c r="AH15">
        <v>3.2721497002881602E-3</v>
      </c>
      <c r="AI15">
        <v>2.9595463761602998E-2</v>
      </c>
      <c r="AJ15" t="s">
        <v>2135</v>
      </c>
      <c r="AK15">
        <v>5.4535828338136104E-3</v>
      </c>
    </row>
    <row r="16" spans="1:37" x14ac:dyDescent="0.25">
      <c r="A16" t="s">
        <v>1696</v>
      </c>
      <c r="B16" t="s">
        <v>710</v>
      </c>
      <c r="C16" t="s">
        <v>1697</v>
      </c>
      <c r="D16">
        <v>10</v>
      </c>
      <c r="E16" t="s">
        <v>841</v>
      </c>
      <c r="F16" t="s">
        <v>841</v>
      </c>
      <c r="G16" t="s">
        <v>841</v>
      </c>
      <c r="H16" t="s">
        <v>1698</v>
      </c>
      <c r="I16" t="s">
        <v>1697</v>
      </c>
      <c r="P16">
        <v>3</v>
      </c>
      <c r="Q16">
        <v>1043.8432909999999</v>
      </c>
      <c r="R16" t="s">
        <v>1699</v>
      </c>
      <c r="S16">
        <v>339.84329116999999</v>
      </c>
      <c r="T16" t="s">
        <v>1700</v>
      </c>
      <c r="U16">
        <v>1.04513677300736E-2</v>
      </c>
      <c r="V16">
        <v>3466.5307400000002</v>
      </c>
      <c r="W16" t="s">
        <v>1701</v>
      </c>
      <c r="X16">
        <v>770.53074040000001</v>
      </c>
      <c r="Y16" t="s">
        <v>1702</v>
      </c>
      <c r="Z16">
        <v>5.3146309969799202E-2</v>
      </c>
      <c r="AA16">
        <v>3092.1477030000001</v>
      </c>
      <c r="AB16" t="s">
        <v>1703</v>
      </c>
      <c r="AC16">
        <v>2369.1477030000001</v>
      </c>
      <c r="AD16" t="s">
        <v>1704</v>
      </c>
      <c r="AE16">
        <v>4.7245368000000003E-2</v>
      </c>
      <c r="AF16">
        <v>4.5295122248990502E-4</v>
      </c>
      <c r="AG16">
        <v>4.6094657433327202E-4</v>
      </c>
      <c r="AH16" t="s">
        <v>1705</v>
      </c>
      <c r="AI16">
        <v>6.4224427069464198E-4</v>
      </c>
      <c r="AJ16">
        <v>5.5430284255266902E-4</v>
      </c>
      <c r="AK16" t="s">
        <v>1706</v>
      </c>
    </row>
    <row r="17" spans="1:37" x14ac:dyDescent="0.25">
      <c r="A17" t="s">
        <v>1886</v>
      </c>
      <c r="B17" t="s">
        <v>710</v>
      </c>
      <c r="C17" t="s">
        <v>1887</v>
      </c>
      <c r="D17">
        <v>10</v>
      </c>
      <c r="E17" t="s">
        <v>841</v>
      </c>
      <c r="F17" t="s">
        <v>841</v>
      </c>
      <c r="G17" t="s">
        <v>841</v>
      </c>
      <c r="H17" t="s">
        <v>1888</v>
      </c>
      <c r="I17" t="s">
        <v>1887</v>
      </c>
      <c r="P17">
        <v>3</v>
      </c>
      <c r="Q17" t="s">
        <v>1889</v>
      </c>
      <c r="R17" t="s">
        <v>1890</v>
      </c>
      <c r="S17">
        <v>472.11234630000001</v>
      </c>
      <c r="T17" t="s">
        <v>1891</v>
      </c>
      <c r="U17">
        <v>2.0065347191713E-2</v>
      </c>
      <c r="V17">
        <v>3290.8155240000001</v>
      </c>
      <c r="W17">
        <v>29.652283220000001</v>
      </c>
      <c r="X17">
        <v>594.81552429999999</v>
      </c>
      <c r="Y17" t="s">
        <v>1892</v>
      </c>
      <c r="Z17">
        <v>1.5590882175100599E-2</v>
      </c>
      <c r="AA17" t="s">
        <v>1893</v>
      </c>
      <c r="AB17" t="s">
        <v>1894</v>
      </c>
      <c r="AC17" t="s">
        <v>1895</v>
      </c>
      <c r="AD17" t="s">
        <v>1896</v>
      </c>
      <c r="AE17">
        <v>2.14336643374026E-2</v>
      </c>
      <c r="AF17">
        <v>6.8632341176508198E-3</v>
      </c>
      <c r="AG17" t="s">
        <v>1897</v>
      </c>
      <c r="AH17">
        <v>9.7261575458322397E-3</v>
      </c>
      <c r="AI17">
        <v>8.1500905147103495E-3</v>
      </c>
      <c r="AJ17" t="s">
        <v>1898</v>
      </c>
      <c r="AK17">
        <v>1.2833124539639701E-2</v>
      </c>
    </row>
    <row r="18" spans="1:37" x14ac:dyDescent="0.25">
      <c r="A18" t="s">
        <v>709</v>
      </c>
      <c r="B18" t="s">
        <v>710</v>
      </c>
      <c r="C18" t="s">
        <v>150</v>
      </c>
      <c r="D18">
        <v>2</v>
      </c>
      <c r="E18" t="s">
        <v>711</v>
      </c>
      <c r="F18" t="s">
        <v>712</v>
      </c>
      <c r="G18" t="s">
        <v>711</v>
      </c>
      <c r="H18" t="s">
        <v>713</v>
      </c>
      <c r="I18" t="s">
        <v>150</v>
      </c>
      <c r="J18" t="s">
        <v>93</v>
      </c>
      <c r="K18" t="s">
        <v>93</v>
      </c>
      <c r="N18" t="s">
        <v>93</v>
      </c>
      <c r="P18">
        <v>3</v>
      </c>
      <c r="Q18">
        <v>694.26236859999995</v>
      </c>
      <c r="R18" t="s">
        <v>714</v>
      </c>
      <c r="S18">
        <v>-9.7376313509999992</v>
      </c>
      <c r="T18">
        <v>-4.1171009999999997E-3</v>
      </c>
      <c r="U18">
        <v>8.7012010000000004E-3</v>
      </c>
      <c r="V18" t="s">
        <v>715</v>
      </c>
      <c r="W18" t="s">
        <v>716</v>
      </c>
      <c r="X18" t="s">
        <v>717</v>
      </c>
      <c r="Y18">
        <v>5.88931003679301E-2</v>
      </c>
      <c r="Z18">
        <v>1.1882852696649199E-2</v>
      </c>
      <c r="AA18" t="s">
        <v>718</v>
      </c>
      <c r="AB18" t="s">
        <v>719</v>
      </c>
      <c r="AC18" t="s">
        <v>720</v>
      </c>
      <c r="AD18" t="s">
        <v>721</v>
      </c>
      <c r="AE18">
        <v>5.1541640000000001E-3</v>
      </c>
      <c r="AF18" t="s">
        <v>722</v>
      </c>
      <c r="AG18" t="s">
        <v>723</v>
      </c>
      <c r="AH18" t="s">
        <v>724</v>
      </c>
      <c r="AI18" t="s">
        <v>725</v>
      </c>
      <c r="AJ18" t="s">
        <v>726</v>
      </c>
      <c r="AK18">
        <v>9.5389901013967797E-4</v>
      </c>
    </row>
    <row r="19" spans="1:37" x14ac:dyDescent="0.25">
      <c r="A19" t="s">
        <v>960</v>
      </c>
      <c r="B19" t="s">
        <v>710</v>
      </c>
      <c r="C19" t="s">
        <v>145</v>
      </c>
      <c r="D19">
        <v>2</v>
      </c>
      <c r="E19" t="s">
        <v>711</v>
      </c>
      <c r="F19" t="s">
        <v>712</v>
      </c>
      <c r="G19" t="s">
        <v>711</v>
      </c>
      <c r="H19" t="s">
        <v>961</v>
      </c>
      <c r="I19" t="s">
        <v>145</v>
      </c>
      <c r="J19" t="s">
        <v>93</v>
      </c>
      <c r="K19" t="s">
        <v>93</v>
      </c>
      <c r="N19" t="s">
        <v>93</v>
      </c>
      <c r="P19">
        <v>3</v>
      </c>
      <c r="Q19" t="s">
        <v>962</v>
      </c>
      <c r="R19" t="s">
        <v>963</v>
      </c>
      <c r="S19" t="s">
        <v>964</v>
      </c>
      <c r="T19">
        <v>2.65410468684311E-2</v>
      </c>
      <c r="U19">
        <v>1.7725390000000001E-3</v>
      </c>
      <c r="V19" t="s">
        <v>965</v>
      </c>
      <c r="W19" t="s">
        <v>966</v>
      </c>
      <c r="X19" t="s">
        <v>967</v>
      </c>
      <c r="Y19" t="s">
        <v>968</v>
      </c>
      <c r="Z19">
        <v>3.7117815999999998E-2</v>
      </c>
      <c r="AA19" t="s">
        <v>969</v>
      </c>
      <c r="AB19" t="s">
        <v>970</v>
      </c>
      <c r="AC19" t="s">
        <v>971</v>
      </c>
      <c r="AD19" t="s">
        <v>972</v>
      </c>
      <c r="AE19">
        <v>3.6456578000000003E-2</v>
      </c>
      <c r="AF19" t="s">
        <v>973</v>
      </c>
      <c r="AG19" t="s">
        <v>974</v>
      </c>
      <c r="AH19">
        <v>1.8914323273520799E-4</v>
      </c>
      <c r="AI19" t="s">
        <v>725</v>
      </c>
      <c r="AJ19" t="s">
        <v>975</v>
      </c>
      <c r="AK19">
        <v>9.5389901013967797E-4</v>
      </c>
    </row>
    <row r="20" spans="1:37" x14ac:dyDescent="0.25">
      <c r="A20" t="s">
        <v>1772</v>
      </c>
      <c r="B20" t="s">
        <v>710</v>
      </c>
      <c r="C20" t="s">
        <v>1773</v>
      </c>
      <c r="D20">
        <v>0.4</v>
      </c>
      <c r="E20" t="s">
        <v>1245</v>
      </c>
      <c r="F20" t="s">
        <v>1246</v>
      </c>
      <c r="G20" t="s">
        <v>1245</v>
      </c>
      <c r="H20" t="s">
        <v>1774</v>
      </c>
      <c r="I20" t="s">
        <v>1775</v>
      </c>
      <c r="P20">
        <v>3</v>
      </c>
      <c r="Q20">
        <v>1084.3897320000001</v>
      </c>
      <c r="R20" t="s">
        <v>1776</v>
      </c>
      <c r="S20" t="s">
        <v>1777</v>
      </c>
      <c r="T20" t="s">
        <v>1778</v>
      </c>
      <c r="U20">
        <v>5.7026799999999999E-3</v>
      </c>
      <c r="V20" t="s">
        <v>1779</v>
      </c>
      <c r="W20" t="s">
        <v>1780</v>
      </c>
      <c r="X20" t="s">
        <v>1781</v>
      </c>
      <c r="Y20" t="s">
        <v>1782</v>
      </c>
      <c r="Z20">
        <v>4.3736253000000003E-2</v>
      </c>
      <c r="AA20" t="s">
        <v>1783</v>
      </c>
      <c r="AB20">
        <v>120.561779</v>
      </c>
      <c r="AC20" t="s">
        <v>1784</v>
      </c>
      <c r="AD20" t="s">
        <v>1785</v>
      </c>
      <c r="AE20">
        <v>3.6775363999999998E-2</v>
      </c>
      <c r="AF20">
        <v>9.5872122399688403E-4</v>
      </c>
      <c r="AG20" t="s">
        <v>1786</v>
      </c>
      <c r="AH20">
        <v>2.3537240271055601E-4</v>
      </c>
      <c r="AI20">
        <v>1.26497939277366E-3</v>
      </c>
      <c r="AJ20" t="s">
        <v>1787</v>
      </c>
      <c r="AK20">
        <v>9.5389901013967797E-4</v>
      </c>
    </row>
    <row r="21" spans="1:37" x14ac:dyDescent="0.25">
      <c r="A21" t="s">
        <v>932</v>
      </c>
      <c r="B21" t="s">
        <v>710</v>
      </c>
      <c r="C21" t="s">
        <v>200</v>
      </c>
      <c r="D21">
        <v>2</v>
      </c>
      <c r="E21" t="s">
        <v>794</v>
      </c>
      <c r="F21" t="s">
        <v>933</v>
      </c>
      <c r="G21" t="s">
        <v>744</v>
      </c>
      <c r="H21" t="s">
        <v>934</v>
      </c>
      <c r="I21" t="s">
        <v>201</v>
      </c>
      <c r="J21" t="s">
        <v>93</v>
      </c>
      <c r="N21" t="s">
        <v>93</v>
      </c>
      <c r="P21">
        <v>3</v>
      </c>
      <c r="Q21" t="s">
        <v>935</v>
      </c>
      <c r="R21" t="s">
        <v>936</v>
      </c>
      <c r="S21" t="s">
        <v>937</v>
      </c>
      <c r="T21">
        <v>2.2867636117167699E-2</v>
      </c>
      <c r="U21">
        <v>1.18089763829327E-2</v>
      </c>
      <c r="V21" t="s">
        <v>938</v>
      </c>
      <c r="W21" t="s">
        <v>939</v>
      </c>
      <c r="X21" t="s">
        <v>940</v>
      </c>
      <c r="Y21" t="s">
        <v>941</v>
      </c>
      <c r="Z21">
        <v>4.6921553742944502E-2</v>
      </c>
      <c r="AA21" t="s">
        <v>942</v>
      </c>
      <c r="AB21" t="s">
        <v>943</v>
      </c>
      <c r="AC21" t="s">
        <v>944</v>
      </c>
      <c r="AD21" t="s">
        <v>945</v>
      </c>
      <c r="AE21">
        <v>3.9821137999999999E-2</v>
      </c>
      <c r="AF21" t="s">
        <v>946</v>
      </c>
      <c r="AG21" t="s">
        <v>947</v>
      </c>
      <c r="AH21">
        <v>3.41425388053594E-4</v>
      </c>
      <c r="AI21" t="s">
        <v>725</v>
      </c>
      <c r="AJ21" t="s">
        <v>948</v>
      </c>
      <c r="AK21">
        <v>1.08118039550305E-3</v>
      </c>
    </row>
    <row r="22" spans="1:37" x14ac:dyDescent="0.25">
      <c r="A22" t="s">
        <v>976</v>
      </c>
      <c r="B22" t="s">
        <v>710</v>
      </c>
      <c r="C22" t="s">
        <v>227</v>
      </c>
      <c r="D22">
        <v>10</v>
      </c>
      <c r="E22" t="s">
        <v>711</v>
      </c>
      <c r="F22" t="s">
        <v>795</v>
      </c>
      <c r="G22" t="s">
        <v>711</v>
      </c>
      <c r="H22" t="s">
        <v>977</v>
      </c>
      <c r="I22" t="s">
        <v>228</v>
      </c>
      <c r="J22" t="s">
        <v>93</v>
      </c>
      <c r="N22" t="s">
        <v>93</v>
      </c>
      <c r="P22">
        <v>3</v>
      </c>
      <c r="Q22" t="s">
        <v>978</v>
      </c>
      <c r="R22" t="s">
        <v>979</v>
      </c>
      <c r="S22" t="s">
        <v>980</v>
      </c>
      <c r="T22">
        <v>2.6874147449630299E-2</v>
      </c>
      <c r="U22">
        <v>2.4354540000000001E-3</v>
      </c>
      <c r="V22" t="s">
        <v>981</v>
      </c>
      <c r="W22" t="s">
        <v>982</v>
      </c>
      <c r="X22" t="s">
        <v>983</v>
      </c>
      <c r="Y22" t="s">
        <v>984</v>
      </c>
      <c r="Z22">
        <v>2.8711314671482299E-2</v>
      </c>
      <c r="AA22">
        <v>1973.2393259999999</v>
      </c>
      <c r="AB22" t="s">
        <v>985</v>
      </c>
      <c r="AC22">
        <v>1250.2393259999999</v>
      </c>
      <c r="AD22" t="s">
        <v>986</v>
      </c>
      <c r="AE22">
        <v>2.8457191999999999E-2</v>
      </c>
      <c r="AF22" t="s">
        <v>987</v>
      </c>
      <c r="AG22" t="s">
        <v>988</v>
      </c>
      <c r="AH22">
        <v>3.6298525367725002E-4</v>
      </c>
      <c r="AI22" t="s">
        <v>725</v>
      </c>
      <c r="AJ22" t="s">
        <v>989</v>
      </c>
      <c r="AK22">
        <v>1.0900034337204701E-3</v>
      </c>
    </row>
    <row r="23" spans="1:37" x14ac:dyDescent="0.25">
      <c r="A23" t="s">
        <v>1707</v>
      </c>
      <c r="B23" t="s">
        <v>710</v>
      </c>
      <c r="C23" t="s">
        <v>1708</v>
      </c>
      <c r="D23">
        <v>10</v>
      </c>
      <c r="E23" t="s">
        <v>841</v>
      </c>
      <c r="F23" t="s">
        <v>841</v>
      </c>
      <c r="G23" t="s">
        <v>841</v>
      </c>
      <c r="H23" t="s">
        <v>1709</v>
      </c>
      <c r="I23" t="s">
        <v>1710</v>
      </c>
      <c r="P23">
        <v>3</v>
      </c>
      <c r="Q23">
        <v>1045.7092029999999</v>
      </c>
      <c r="R23" t="s">
        <v>1711</v>
      </c>
      <c r="S23" t="s">
        <v>1712</v>
      </c>
      <c r="T23" t="s">
        <v>1713</v>
      </c>
      <c r="U23">
        <v>1.32931135556132E-2</v>
      </c>
      <c r="V23">
        <v>3680.558771</v>
      </c>
      <c r="W23" t="s">
        <v>1714</v>
      </c>
      <c r="X23" t="s">
        <v>1715</v>
      </c>
      <c r="Y23">
        <v>0.51767142799999999</v>
      </c>
      <c r="Z23">
        <v>4.6743818999999999E-2</v>
      </c>
      <c r="AA23" t="s">
        <v>1716</v>
      </c>
      <c r="AB23" t="s">
        <v>1717</v>
      </c>
      <c r="AC23" t="s">
        <v>1718</v>
      </c>
      <c r="AD23" t="s">
        <v>1719</v>
      </c>
      <c r="AE23">
        <v>1.86061123980765E-2</v>
      </c>
      <c r="AF23">
        <v>4.7848905458775897E-4</v>
      </c>
      <c r="AG23" t="s">
        <v>1720</v>
      </c>
      <c r="AH23" t="s">
        <v>1721</v>
      </c>
      <c r="AI23">
        <v>6.6847735567407505E-4</v>
      </c>
      <c r="AJ23" t="s">
        <v>1722</v>
      </c>
      <c r="AK23" t="s">
        <v>1723</v>
      </c>
    </row>
    <row r="24" spans="1:37" x14ac:dyDescent="0.25">
      <c r="A24" t="s">
        <v>2028</v>
      </c>
      <c r="B24" t="s">
        <v>710</v>
      </c>
      <c r="C24" t="s">
        <v>656</v>
      </c>
      <c r="D24">
        <v>10</v>
      </c>
      <c r="E24" t="s">
        <v>1589</v>
      </c>
      <c r="F24" t="s">
        <v>1589</v>
      </c>
      <c r="G24" t="s">
        <v>1589</v>
      </c>
      <c r="H24" t="s">
        <v>2029</v>
      </c>
      <c r="I24" t="s">
        <v>656</v>
      </c>
      <c r="L24" t="s">
        <v>93</v>
      </c>
      <c r="P24">
        <v>3</v>
      </c>
      <c r="Q24" t="s">
        <v>2030</v>
      </c>
      <c r="R24" t="s">
        <v>2031</v>
      </c>
      <c r="S24">
        <v>629.44177070000001</v>
      </c>
      <c r="T24" t="s">
        <v>2032</v>
      </c>
      <c r="U24">
        <v>3.1045804651098401E-2</v>
      </c>
      <c r="V24" t="s">
        <v>2033</v>
      </c>
      <c r="W24">
        <v>125.3839385</v>
      </c>
      <c r="X24" t="s">
        <v>2034</v>
      </c>
      <c r="Y24" t="s">
        <v>2035</v>
      </c>
      <c r="Z24">
        <v>6.5925655999999999E-2</v>
      </c>
      <c r="AA24" t="s">
        <v>2036</v>
      </c>
      <c r="AB24" t="s">
        <v>2037</v>
      </c>
      <c r="AC24" t="s">
        <v>2038</v>
      </c>
      <c r="AD24">
        <v>0.54379663</v>
      </c>
      <c r="AE24">
        <v>9.7879160000000007E-3</v>
      </c>
      <c r="AF24" t="s">
        <v>2039</v>
      </c>
      <c r="AG24" t="s">
        <v>2040</v>
      </c>
      <c r="AH24" t="s">
        <v>2041</v>
      </c>
      <c r="AI24" t="s">
        <v>2042</v>
      </c>
      <c r="AJ24" t="s">
        <v>2043</v>
      </c>
      <c r="AK24">
        <v>2.90010262473606E-2</v>
      </c>
    </row>
    <row r="25" spans="1:37" x14ac:dyDescent="0.25">
      <c r="A25" t="s">
        <v>1326</v>
      </c>
      <c r="B25" t="s">
        <v>710</v>
      </c>
      <c r="C25" t="s">
        <v>507</v>
      </c>
      <c r="D25">
        <v>2</v>
      </c>
      <c r="E25" t="s">
        <v>711</v>
      </c>
      <c r="F25" t="s">
        <v>795</v>
      </c>
      <c r="G25" t="s">
        <v>711</v>
      </c>
      <c r="H25" t="s">
        <v>1327</v>
      </c>
      <c r="I25" t="s">
        <v>508</v>
      </c>
      <c r="J25" t="s">
        <v>93</v>
      </c>
      <c r="N25" t="s">
        <v>93</v>
      </c>
      <c r="O25" t="s">
        <v>93</v>
      </c>
      <c r="P25">
        <v>3</v>
      </c>
      <c r="Q25">
        <v>827.24124810000001</v>
      </c>
      <c r="R25" t="s">
        <v>1328</v>
      </c>
      <c r="S25">
        <v>123.241248145</v>
      </c>
      <c r="T25">
        <v>5.2106785000000003E-2</v>
      </c>
      <c r="U25">
        <v>6.4388199999999996E-3</v>
      </c>
      <c r="V25">
        <v>2903.709953</v>
      </c>
      <c r="W25">
        <v>59.852726509999997</v>
      </c>
      <c r="X25">
        <v>207.70995282999999</v>
      </c>
      <c r="Y25" t="s">
        <v>1329</v>
      </c>
      <c r="Z25">
        <v>3.1469982000000001E-2</v>
      </c>
      <c r="AA25" t="s">
        <v>1330</v>
      </c>
      <c r="AB25" t="s">
        <v>1331</v>
      </c>
      <c r="AC25" t="s">
        <v>1332</v>
      </c>
      <c r="AD25" t="s">
        <v>1333</v>
      </c>
      <c r="AE25">
        <v>1.0435361000000001E-2</v>
      </c>
      <c r="AF25" t="s">
        <v>1334</v>
      </c>
      <c r="AG25" t="s">
        <v>1335</v>
      </c>
      <c r="AH25">
        <v>2.9855888564744398E-4</v>
      </c>
      <c r="AI25" t="s">
        <v>1336</v>
      </c>
      <c r="AJ25" t="s">
        <v>1337</v>
      </c>
      <c r="AK25">
        <v>1.03760044497366E-3</v>
      </c>
    </row>
    <row r="26" spans="1:37" x14ac:dyDescent="0.25">
      <c r="A26" t="s">
        <v>1157</v>
      </c>
      <c r="B26" t="s">
        <v>710</v>
      </c>
      <c r="C26" t="s">
        <v>218</v>
      </c>
      <c r="D26">
        <v>2</v>
      </c>
      <c r="E26" t="s">
        <v>1158</v>
      </c>
      <c r="F26" t="s">
        <v>1159</v>
      </c>
      <c r="G26" t="s">
        <v>1158</v>
      </c>
      <c r="H26" t="s">
        <v>1160</v>
      </c>
      <c r="I26" t="s">
        <v>219</v>
      </c>
      <c r="J26" t="s">
        <v>93</v>
      </c>
      <c r="N26" t="s">
        <v>93</v>
      </c>
      <c r="P26">
        <v>3</v>
      </c>
      <c r="Q26" t="s">
        <v>1161</v>
      </c>
      <c r="R26" t="s">
        <v>1162</v>
      </c>
      <c r="S26">
        <v>82.990824110000005</v>
      </c>
      <c r="T26">
        <v>3.508878E-2</v>
      </c>
      <c r="U26">
        <v>1.043935E-3</v>
      </c>
      <c r="V26">
        <v>3083.4514290000002</v>
      </c>
      <c r="W26" t="s">
        <v>1163</v>
      </c>
      <c r="X26">
        <v>387.45142872000002</v>
      </c>
      <c r="Y26" t="s">
        <v>1164</v>
      </c>
      <c r="Z26">
        <v>3.4140104999999997E-2</v>
      </c>
      <c r="AA26">
        <v>1999.6116019999999</v>
      </c>
      <c r="AB26" t="s">
        <v>1165</v>
      </c>
      <c r="AC26">
        <v>1276.6116019999999</v>
      </c>
      <c r="AD26" t="s">
        <v>1166</v>
      </c>
      <c r="AE26">
        <v>3.9216106000000001E-2</v>
      </c>
      <c r="AF26" t="s">
        <v>1167</v>
      </c>
      <c r="AG26" t="s">
        <v>1168</v>
      </c>
      <c r="AH26">
        <v>4.6731060952292201E-4</v>
      </c>
      <c r="AI26" t="s">
        <v>725</v>
      </c>
      <c r="AJ26" t="s">
        <v>1020</v>
      </c>
      <c r="AK26">
        <v>1.34528811832356E-3</v>
      </c>
    </row>
    <row r="27" spans="1:37" x14ac:dyDescent="0.25">
      <c r="A27" t="s">
        <v>1311</v>
      </c>
      <c r="B27" t="s">
        <v>710</v>
      </c>
      <c r="C27" t="s">
        <v>196</v>
      </c>
      <c r="D27">
        <v>2</v>
      </c>
      <c r="E27" t="s">
        <v>1312</v>
      </c>
      <c r="F27" t="s">
        <v>1313</v>
      </c>
      <c r="G27" t="s">
        <v>1312</v>
      </c>
      <c r="H27" t="s">
        <v>1314</v>
      </c>
      <c r="I27" t="s">
        <v>196</v>
      </c>
      <c r="J27" t="s">
        <v>93</v>
      </c>
      <c r="K27" t="s">
        <v>93</v>
      </c>
      <c r="N27" t="s">
        <v>93</v>
      </c>
      <c r="P27">
        <v>3</v>
      </c>
      <c r="Q27" t="s">
        <v>1315</v>
      </c>
      <c r="R27" t="s">
        <v>1316</v>
      </c>
      <c r="S27" t="s">
        <v>1317</v>
      </c>
      <c r="T27">
        <v>5.0974574000000002E-2</v>
      </c>
      <c r="U27">
        <v>1.4861049999999999E-3</v>
      </c>
      <c r="V27">
        <v>3283.0395060000001</v>
      </c>
      <c r="W27">
        <v>19.984864569999999</v>
      </c>
      <c r="X27">
        <v>587.03950620000001</v>
      </c>
      <c r="Y27" t="s">
        <v>1318</v>
      </c>
      <c r="Z27">
        <v>1.05078474559176E-2</v>
      </c>
      <c r="AA27" t="s">
        <v>1319</v>
      </c>
      <c r="AB27" t="s">
        <v>1320</v>
      </c>
      <c r="AC27" t="s">
        <v>1321</v>
      </c>
      <c r="AD27" t="s">
        <v>1322</v>
      </c>
      <c r="AE27">
        <v>3.04395091366443E-2</v>
      </c>
      <c r="AF27" t="s">
        <v>1323</v>
      </c>
      <c r="AG27" t="s">
        <v>1324</v>
      </c>
      <c r="AH27">
        <v>7.0781792249471095E-4</v>
      </c>
      <c r="AI27" t="s">
        <v>1325</v>
      </c>
      <c r="AJ27" t="s">
        <v>1213</v>
      </c>
      <c r="AK27">
        <v>1.68106756592494E-3</v>
      </c>
    </row>
    <row r="28" spans="1:37" x14ac:dyDescent="0.25">
      <c r="A28" t="s">
        <v>1859</v>
      </c>
      <c r="B28" t="s">
        <v>710</v>
      </c>
      <c r="C28" t="s">
        <v>1860</v>
      </c>
      <c r="D28">
        <v>2</v>
      </c>
      <c r="E28" t="s">
        <v>1052</v>
      </c>
      <c r="F28" t="s">
        <v>1861</v>
      </c>
      <c r="G28" t="s">
        <v>1052</v>
      </c>
      <c r="H28" t="s">
        <v>1862</v>
      </c>
      <c r="I28" t="s">
        <v>1860</v>
      </c>
      <c r="P28">
        <v>3</v>
      </c>
      <c r="Q28" t="s">
        <v>1863</v>
      </c>
      <c r="R28" t="s">
        <v>1864</v>
      </c>
      <c r="S28" t="s">
        <v>1865</v>
      </c>
      <c r="T28" t="s">
        <v>1866</v>
      </c>
      <c r="U28">
        <v>9.592616E-3</v>
      </c>
      <c r="V28">
        <v>3638.2332489999999</v>
      </c>
      <c r="W28" t="s">
        <v>1867</v>
      </c>
      <c r="X28" t="s">
        <v>1868</v>
      </c>
      <c r="Y28" t="s">
        <v>1869</v>
      </c>
      <c r="Z28">
        <v>1.35049807906187E-2</v>
      </c>
      <c r="AA28">
        <v>2489.5629180000001</v>
      </c>
      <c r="AB28" t="s">
        <v>1870</v>
      </c>
      <c r="AC28" t="s">
        <v>1871</v>
      </c>
      <c r="AD28" t="s">
        <v>1872</v>
      </c>
      <c r="AE28">
        <v>4.49022043523091E-2</v>
      </c>
      <c r="AF28">
        <v>4.8775729084127696E-3</v>
      </c>
      <c r="AG28" t="s">
        <v>1873</v>
      </c>
      <c r="AH28">
        <v>2.35836096845339E-2</v>
      </c>
      <c r="AI28">
        <v>5.9406336705027296E-3</v>
      </c>
      <c r="AJ28">
        <v>4.4331256300099299E-2</v>
      </c>
      <c r="AK28" t="s">
        <v>1587</v>
      </c>
    </row>
    <row r="29" spans="1:37" x14ac:dyDescent="0.25">
      <c r="A29" t="s">
        <v>2100</v>
      </c>
      <c r="B29" t="s">
        <v>710</v>
      </c>
      <c r="C29" t="s">
        <v>2101</v>
      </c>
      <c r="D29">
        <v>0.4</v>
      </c>
      <c r="E29" t="s">
        <v>1200</v>
      </c>
      <c r="F29" t="s">
        <v>2102</v>
      </c>
      <c r="G29" t="s">
        <v>1200</v>
      </c>
      <c r="H29" t="s">
        <v>2103</v>
      </c>
      <c r="I29" t="s">
        <v>2104</v>
      </c>
      <c r="P29">
        <v>3</v>
      </c>
      <c r="Q29" t="s">
        <v>2105</v>
      </c>
      <c r="R29" t="s">
        <v>2106</v>
      </c>
      <c r="S29">
        <v>947.74707109999997</v>
      </c>
      <c r="T29" t="s">
        <v>2107</v>
      </c>
      <c r="U29">
        <v>3.4966898000000003E-2</v>
      </c>
      <c r="V29" t="s">
        <v>2108</v>
      </c>
      <c r="W29" t="s">
        <v>2109</v>
      </c>
      <c r="X29" t="s">
        <v>2110</v>
      </c>
      <c r="Y29" t="s">
        <v>2111</v>
      </c>
      <c r="Z29">
        <v>1.86755237502381E-2</v>
      </c>
      <c r="AA29" t="s">
        <v>2112</v>
      </c>
      <c r="AB29" t="s">
        <v>2113</v>
      </c>
      <c r="AC29" t="s">
        <v>2114</v>
      </c>
      <c r="AD29" t="s">
        <v>2115</v>
      </c>
      <c r="AE29">
        <v>5.9778069999999999E-3</v>
      </c>
      <c r="AF29" t="s">
        <v>2116</v>
      </c>
      <c r="AG29" t="s">
        <v>2117</v>
      </c>
      <c r="AH29" t="s">
        <v>2118</v>
      </c>
      <c r="AI29">
        <v>3.3814211218066201E-2</v>
      </c>
      <c r="AJ29" t="s">
        <v>2119</v>
      </c>
      <c r="AK29" t="s">
        <v>2120</v>
      </c>
    </row>
    <row r="30" spans="1:37" x14ac:dyDescent="0.25">
      <c r="A30" t="s">
        <v>1664</v>
      </c>
      <c r="B30" t="s">
        <v>710</v>
      </c>
      <c r="C30" t="s">
        <v>1665</v>
      </c>
      <c r="D30">
        <v>2</v>
      </c>
      <c r="E30" t="s">
        <v>1605</v>
      </c>
      <c r="F30" t="s">
        <v>1666</v>
      </c>
      <c r="G30" t="s">
        <v>1605</v>
      </c>
      <c r="H30" t="s">
        <v>1667</v>
      </c>
      <c r="I30" t="s">
        <v>1668</v>
      </c>
      <c r="P30">
        <v>3</v>
      </c>
      <c r="Q30">
        <v>1036.0197949999999</v>
      </c>
      <c r="R30" t="s">
        <v>1669</v>
      </c>
      <c r="S30" t="s">
        <v>1670</v>
      </c>
      <c r="T30" t="s">
        <v>1671</v>
      </c>
      <c r="U30">
        <v>6.3461899999999998E-3</v>
      </c>
      <c r="V30" t="s">
        <v>1672</v>
      </c>
      <c r="W30" t="s">
        <v>1673</v>
      </c>
      <c r="X30" t="s">
        <v>1674</v>
      </c>
      <c r="Y30" t="s">
        <v>1675</v>
      </c>
      <c r="Z30">
        <v>5.6328705999999999E-2</v>
      </c>
      <c r="AA30" t="s">
        <v>1676</v>
      </c>
      <c r="AB30" t="s">
        <v>1677</v>
      </c>
      <c r="AC30" t="s">
        <v>1678</v>
      </c>
      <c r="AD30">
        <v>0.48129932797084701</v>
      </c>
      <c r="AE30">
        <v>2.4096411000000002E-2</v>
      </c>
      <c r="AF30">
        <v>3.8386153392217897E-4</v>
      </c>
      <c r="AG30" t="s">
        <v>1679</v>
      </c>
      <c r="AH30">
        <v>4.4441969240143903E-3</v>
      </c>
      <c r="AI30">
        <v>5.5474536982349305E-4</v>
      </c>
      <c r="AJ30" t="s">
        <v>1680</v>
      </c>
      <c r="AK30">
        <v>7.0366451296894599E-3</v>
      </c>
    </row>
    <row r="31" spans="1:37" x14ac:dyDescent="0.25">
      <c r="A31" t="s">
        <v>1833</v>
      </c>
      <c r="B31" t="s">
        <v>710</v>
      </c>
      <c r="C31" t="s">
        <v>1834</v>
      </c>
      <c r="D31">
        <v>10</v>
      </c>
      <c r="E31" t="s">
        <v>841</v>
      </c>
      <c r="F31" t="s">
        <v>1835</v>
      </c>
      <c r="G31" t="s">
        <v>841</v>
      </c>
      <c r="H31" t="s">
        <v>1836</v>
      </c>
      <c r="I31" t="s">
        <v>1834</v>
      </c>
      <c r="P31">
        <v>3</v>
      </c>
      <c r="Q31" t="s">
        <v>1837</v>
      </c>
      <c r="R31" t="s">
        <v>1838</v>
      </c>
      <c r="S31">
        <v>440.35459580000003</v>
      </c>
      <c r="T31" t="s">
        <v>1839</v>
      </c>
      <c r="U31">
        <v>1.2878925976626199E-2</v>
      </c>
      <c r="V31" t="s">
        <v>1840</v>
      </c>
      <c r="W31">
        <v>181.33822420000001</v>
      </c>
      <c r="X31" t="s">
        <v>1841</v>
      </c>
      <c r="Y31" t="s">
        <v>1842</v>
      </c>
      <c r="Z31">
        <v>9.5345874999999997E-2</v>
      </c>
      <c r="AA31">
        <v>2633.8988880000002</v>
      </c>
      <c r="AB31" t="s">
        <v>1843</v>
      </c>
      <c r="AC31">
        <v>1910.8988879599999</v>
      </c>
      <c r="AD31" t="s">
        <v>1844</v>
      </c>
      <c r="AE31">
        <v>5.7429684371325798E-2</v>
      </c>
      <c r="AF31">
        <v>3.3317773367187199E-3</v>
      </c>
      <c r="AG31" t="s">
        <v>1845</v>
      </c>
      <c r="AH31">
        <v>8.2064979047955094E-2</v>
      </c>
      <c r="AI31">
        <v>4.1647216708984103E-3</v>
      </c>
      <c r="AJ31" t="s">
        <v>1846</v>
      </c>
      <c r="AK31">
        <v>8.759744954557E-2</v>
      </c>
    </row>
    <row r="32" spans="1:37" x14ac:dyDescent="0.25">
      <c r="A32" t="s">
        <v>1650</v>
      </c>
      <c r="B32" t="s">
        <v>710</v>
      </c>
      <c r="C32" t="s">
        <v>1651</v>
      </c>
      <c r="D32">
        <v>10</v>
      </c>
      <c r="E32" t="s">
        <v>1217</v>
      </c>
      <c r="F32" t="s">
        <v>1652</v>
      </c>
      <c r="G32" t="s">
        <v>1217</v>
      </c>
      <c r="H32" t="s">
        <v>1653</v>
      </c>
      <c r="I32" t="s">
        <v>1654</v>
      </c>
      <c r="P32">
        <v>3</v>
      </c>
      <c r="Q32">
        <v>1017.649728</v>
      </c>
      <c r="R32">
        <v>35.3699108</v>
      </c>
      <c r="S32">
        <v>313.64972829999999</v>
      </c>
      <c r="T32">
        <v>0.13261208499999999</v>
      </c>
      <c r="U32">
        <v>1.4954508836241401E-2</v>
      </c>
      <c r="V32" t="s">
        <v>1655</v>
      </c>
      <c r="W32" t="s">
        <v>1656</v>
      </c>
      <c r="X32">
        <v>875.92392700000005</v>
      </c>
      <c r="Y32" t="s">
        <v>1657</v>
      </c>
      <c r="Z32">
        <v>6.8570541999999998E-2</v>
      </c>
      <c r="AA32" t="s">
        <v>1658</v>
      </c>
      <c r="AB32" t="s">
        <v>1659</v>
      </c>
      <c r="AC32" t="s">
        <v>1660</v>
      </c>
      <c r="AD32">
        <v>0.50384148100000004</v>
      </c>
      <c r="AE32">
        <v>3.4998286121308099E-2</v>
      </c>
      <c r="AF32">
        <v>2.90855648937715E-4</v>
      </c>
      <c r="AG32" t="s">
        <v>1661</v>
      </c>
      <c r="AH32">
        <v>8.5790681993348494E-3</v>
      </c>
      <c r="AI32">
        <v>4.3173885389192199E-4</v>
      </c>
      <c r="AJ32" t="s">
        <v>1662</v>
      </c>
      <c r="AK32" t="s">
        <v>1663</v>
      </c>
    </row>
    <row r="33" spans="1:37" x14ac:dyDescent="0.25">
      <c r="A33" t="s">
        <v>1503</v>
      </c>
      <c r="B33" t="s">
        <v>710</v>
      </c>
      <c r="C33" t="s">
        <v>1504</v>
      </c>
      <c r="D33">
        <v>10</v>
      </c>
      <c r="E33" t="s">
        <v>1505</v>
      </c>
      <c r="F33" t="s">
        <v>1506</v>
      </c>
      <c r="G33" t="s">
        <v>1505</v>
      </c>
      <c r="H33" t="s">
        <v>1507</v>
      </c>
      <c r="I33" t="s">
        <v>1504</v>
      </c>
      <c r="P33">
        <v>3</v>
      </c>
      <c r="Q33" t="s">
        <v>1508</v>
      </c>
      <c r="R33" t="s">
        <v>1509</v>
      </c>
      <c r="S33" t="s">
        <v>1510</v>
      </c>
      <c r="T33">
        <v>9.3122564000000005E-2</v>
      </c>
      <c r="U33">
        <v>4.7767620000000004E-3</v>
      </c>
      <c r="V33" t="s">
        <v>1511</v>
      </c>
      <c r="W33" t="s">
        <v>1512</v>
      </c>
      <c r="X33">
        <v>618.12336889999995</v>
      </c>
      <c r="Y33" t="s">
        <v>1513</v>
      </c>
      <c r="Z33">
        <v>1.96912749622872E-2</v>
      </c>
      <c r="AA33">
        <v>2033.8343769999999</v>
      </c>
      <c r="AB33" t="s">
        <v>1514</v>
      </c>
      <c r="AC33">
        <v>1310.8343769999999</v>
      </c>
      <c r="AD33" t="s">
        <v>1515</v>
      </c>
      <c r="AE33">
        <v>2.8903978E-2</v>
      </c>
      <c r="AF33" t="s">
        <v>1516</v>
      </c>
      <c r="AG33" t="s">
        <v>1517</v>
      </c>
      <c r="AH33">
        <v>5.6397018998598702E-4</v>
      </c>
      <c r="AI33" t="s">
        <v>1501</v>
      </c>
      <c r="AJ33" t="s">
        <v>1518</v>
      </c>
      <c r="AK33">
        <v>1.53649079926743E-3</v>
      </c>
    </row>
    <row r="34" spans="1:37" x14ac:dyDescent="0.25">
      <c r="A34" t="s">
        <v>1949</v>
      </c>
      <c r="B34" t="s">
        <v>710</v>
      </c>
      <c r="C34" t="s">
        <v>1950</v>
      </c>
      <c r="D34">
        <v>10</v>
      </c>
      <c r="E34" t="s">
        <v>1217</v>
      </c>
      <c r="F34" t="s">
        <v>1652</v>
      </c>
      <c r="G34" t="s">
        <v>1217</v>
      </c>
      <c r="H34" t="s">
        <v>1951</v>
      </c>
      <c r="I34" t="s">
        <v>1952</v>
      </c>
      <c r="P34">
        <v>3</v>
      </c>
      <c r="Q34" t="s">
        <v>1953</v>
      </c>
      <c r="R34" t="s">
        <v>1954</v>
      </c>
      <c r="S34" t="s">
        <v>1955</v>
      </c>
      <c r="T34" t="s">
        <v>1956</v>
      </c>
      <c r="U34">
        <v>8.3061100000000002E-3</v>
      </c>
      <c r="V34" t="s">
        <v>1957</v>
      </c>
      <c r="W34">
        <v>133.99272300000001</v>
      </c>
      <c r="X34">
        <v>967.28591952333397</v>
      </c>
      <c r="Y34" t="s">
        <v>1958</v>
      </c>
      <c r="Z34">
        <v>7.0452071000000005E-2</v>
      </c>
      <c r="AA34" t="s">
        <v>1959</v>
      </c>
      <c r="AB34" t="s">
        <v>1960</v>
      </c>
      <c r="AC34" t="s">
        <v>1961</v>
      </c>
      <c r="AD34" t="s">
        <v>1962</v>
      </c>
      <c r="AE34">
        <v>3.4735092000000002E-2</v>
      </c>
      <c r="AF34" t="s">
        <v>1963</v>
      </c>
      <c r="AG34" t="s">
        <v>1964</v>
      </c>
      <c r="AH34" t="s">
        <v>1965</v>
      </c>
      <c r="AI34">
        <v>1.5012828112292501E-2</v>
      </c>
      <c r="AJ34" t="s">
        <v>1966</v>
      </c>
      <c r="AK34">
        <v>1.5968683392724E-2</v>
      </c>
    </row>
    <row r="35" spans="1:37" x14ac:dyDescent="0.25">
      <c r="A35" t="s">
        <v>1847</v>
      </c>
      <c r="B35" t="s">
        <v>710</v>
      </c>
      <c r="C35" t="s">
        <v>109</v>
      </c>
      <c r="D35">
        <v>2</v>
      </c>
      <c r="E35" t="s">
        <v>711</v>
      </c>
      <c r="F35" t="s">
        <v>1848</v>
      </c>
      <c r="G35" t="s">
        <v>711</v>
      </c>
      <c r="H35" t="s">
        <v>1849</v>
      </c>
      <c r="I35" t="s">
        <v>109</v>
      </c>
      <c r="J35" t="s">
        <v>93</v>
      </c>
      <c r="P35">
        <v>3</v>
      </c>
      <c r="Q35" t="s">
        <v>1850</v>
      </c>
      <c r="R35" t="s">
        <v>1851</v>
      </c>
      <c r="S35" t="s">
        <v>1852</v>
      </c>
      <c r="T35">
        <v>0.19160785589488299</v>
      </c>
      <c r="U35">
        <v>1.0282377000000001E-2</v>
      </c>
      <c r="V35">
        <v>3351.2597000000001</v>
      </c>
      <c r="W35">
        <v>30.32278531</v>
      </c>
      <c r="X35" t="s">
        <v>1853</v>
      </c>
      <c r="Y35" t="s">
        <v>1854</v>
      </c>
      <c r="Z35">
        <v>1.5943426E-2</v>
      </c>
      <c r="AA35" t="s">
        <v>1855</v>
      </c>
      <c r="AB35" t="s">
        <v>1856</v>
      </c>
      <c r="AC35" t="s">
        <v>1857</v>
      </c>
      <c r="AD35">
        <v>0.487669702191868</v>
      </c>
      <c r="AE35">
        <v>1.8492140000000001E-3</v>
      </c>
      <c r="AF35">
        <v>4.2924968870352298E-3</v>
      </c>
      <c r="AG35" t="s">
        <v>1858</v>
      </c>
      <c r="AH35">
        <v>5.0706269251559804E-3</v>
      </c>
      <c r="AI35">
        <v>5.2959377177707401E-3</v>
      </c>
      <c r="AJ35" t="s">
        <v>1459</v>
      </c>
      <c r="AK35">
        <v>7.7695089982228798E-3</v>
      </c>
    </row>
    <row r="36" spans="1:37" x14ac:dyDescent="0.25">
      <c r="A36" t="s">
        <v>1065</v>
      </c>
      <c r="B36" t="s">
        <v>710</v>
      </c>
      <c r="C36" t="s">
        <v>1066</v>
      </c>
      <c r="D36">
        <v>2</v>
      </c>
      <c r="E36" t="s">
        <v>711</v>
      </c>
      <c r="F36" t="s">
        <v>712</v>
      </c>
      <c r="G36" t="s">
        <v>711</v>
      </c>
      <c r="H36" t="s">
        <v>1067</v>
      </c>
      <c r="I36" t="s">
        <v>169</v>
      </c>
      <c r="J36" t="s">
        <v>93</v>
      </c>
      <c r="K36" t="s">
        <v>93</v>
      </c>
      <c r="P36">
        <v>3</v>
      </c>
      <c r="Q36" t="s">
        <v>1068</v>
      </c>
      <c r="R36" t="s">
        <v>1069</v>
      </c>
      <c r="S36" t="s">
        <v>1070</v>
      </c>
      <c r="T36">
        <v>3.06657827078031E-2</v>
      </c>
      <c r="U36">
        <v>4.1054589999999997E-3</v>
      </c>
      <c r="V36" t="s">
        <v>1071</v>
      </c>
      <c r="W36" t="s">
        <v>1072</v>
      </c>
      <c r="X36">
        <v>527.71038080000005</v>
      </c>
      <c r="Y36" t="s">
        <v>1073</v>
      </c>
      <c r="Z36">
        <v>3.7025626999999998E-2</v>
      </c>
      <c r="AA36" t="s">
        <v>1074</v>
      </c>
      <c r="AB36" t="s">
        <v>1075</v>
      </c>
      <c r="AC36" t="s">
        <v>1076</v>
      </c>
      <c r="AD36" t="s">
        <v>1077</v>
      </c>
      <c r="AE36">
        <v>3.08961164706603E-2</v>
      </c>
      <c r="AF36" t="s">
        <v>1078</v>
      </c>
      <c r="AG36" t="s">
        <v>1079</v>
      </c>
      <c r="AH36">
        <v>7.1627399884091197E-3</v>
      </c>
      <c r="AI36" t="s">
        <v>725</v>
      </c>
      <c r="AJ36" t="s">
        <v>1080</v>
      </c>
      <c r="AK36">
        <v>1.0156123864162101E-2</v>
      </c>
    </row>
    <row r="37" spans="1:37" x14ac:dyDescent="0.25">
      <c r="A37" t="s">
        <v>1980</v>
      </c>
      <c r="B37" t="s">
        <v>710</v>
      </c>
      <c r="C37" t="s">
        <v>1981</v>
      </c>
      <c r="D37">
        <v>10</v>
      </c>
      <c r="E37" t="s">
        <v>1245</v>
      </c>
      <c r="F37" t="s">
        <v>1822</v>
      </c>
      <c r="G37" t="s">
        <v>1245</v>
      </c>
      <c r="H37" t="s">
        <v>1982</v>
      </c>
      <c r="I37" t="s">
        <v>1983</v>
      </c>
      <c r="P37">
        <v>3</v>
      </c>
      <c r="Q37" t="s">
        <v>1984</v>
      </c>
      <c r="R37" t="s">
        <v>1985</v>
      </c>
      <c r="S37" t="s">
        <v>1986</v>
      </c>
      <c r="T37" t="s">
        <v>1987</v>
      </c>
      <c r="U37">
        <v>3.4669081999999997E-2</v>
      </c>
      <c r="V37">
        <v>3244.3675750000002</v>
      </c>
      <c r="W37" t="s">
        <v>1988</v>
      </c>
      <c r="X37">
        <v>548.36757460000001</v>
      </c>
      <c r="Y37" t="s">
        <v>1989</v>
      </c>
      <c r="Z37">
        <v>3.5521717000000001E-2</v>
      </c>
      <c r="AA37">
        <v>2167.6185660000001</v>
      </c>
      <c r="AB37">
        <v>206.4103212</v>
      </c>
      <c r="AC37" t="s">
        <v>1990</v>
      </c>
      <c r="AD37">
        <v>0.44065684900000002</v>
      </c>
      <c r="AE37">
        <v>6.2962033000000001E-2</v>
      </c>
      <c r="AF37" t="s">
        <v>1991</v>
      </c>
      <c r="AG37" t="s">
        <v>1992</v>
      </c>
      <c r="AH37">
        <v>1.9714107740470299E-3</v>
      </c>
      <c r="AI37" t="s">
        <v>1993</v>
      </c>
      <c r="AJ37" t="s">
        <v>1213</v>
      </c>
      <c r="AK37">
        <v>3.4682226580456999E-3</v>
      </c>
    </row>
    <row r="38" spans="1:37" x14ac:dyDescent="0.25">
      <c r="A38" t="s">
        <v>839</v>
      </c>
      <c r="B38" t="s">
        <v>710</v>
      </c>
      <c r="C38" t="s">
        <v>840</v>
      </c>
      <c r="D38">
        <v>2</v>
      </c>
      <c r="E38" t="s">
        <v>841</v>
      </c>
      <c r="F38" t="s">
        <v>841</v>
      </c>
      <c r="G38" t="s">
        <v>841</v>
      </c>
      <c r="H38" t="s">
        <v>842</v>
      </c>
      <c r="I38" t="s">
        <v>843</v>
      </c>
      <c r="P38">
        <v>3</v>
      </c>
      <c r="Q38">
        <v>742.62498930000004</v>
      </c>
      <c r="R38" t="s">
        <v>844</v>
      </c>
      <c r="S38" t="s">
        <v>845</v>
      </c>
      <c r="T38">
        <v>1.6330766E-2</v>
      </c>
      <c r="U38">
        <v>3.1064159999999999E-3</v>
      </c>
      <c r="V38" t="s">
        <v>846</v>
      </c>
      <c r="W38" t="s">
        <v>847</v>
      </c>
      <c r="X38" t="s">
        <v>848</v>
      </c>
      <c r="Y38" t="s">
        <v>849</v>
      </c>
      <c r="Z38">
        <v>2.3745860886531502E-2</v>
      </c>
      <c r="AA38" t="s">
        <v>850</v>
      </c>
      <c r="AB38" t="s">
        <v>851</v>
      </c>
      <c r="AC38" t="s">
        <v>852</v>
      </c>
      <c r="AD38" t="s">
        <v>853</v>
      </c>
      <c r="AE38">
        <v>2.3918993999999999E-2</v>
      </c>
      <c r="AF38" t="s">
        <v>854</v>
      </c>
      <c r="AG38" t="s">
        <v>855</v>
      </c>
      <c r="AH38">
        <v>1.9119383075908E-4</v>
      </c>
      <c r="AI38" t="s">
        <v>725</v>
      </c>
      <c r="AJ38" t="s">
        <v>776</v>
      </c>
      <c r="AK38">
        <v>9.5389901013967797E-4</v>
      </c>
    </row>
    <row r="39" spans="1:37" x14ac:dyDescent="0.25">
      <c r="A39" t="s">
        <v>1914</v>
      </c>
      <c r="B39" t="s">
        <v>710</v>
      </c>
      <c r="C39" t="s">
        <v>1915</v>
      </c>
      <c r="D39">
        <v>10</v>
      </c>
      <c r="E39" t="s">
        <v>711</v>
      </c>
      <c r="F39" t="s">
        <v>1916</v>
      </c>
      <c r="G39" t="s">
        <v>711</v>
      </c>
      <c r="H39" t="s">
        <v>1917</v>
      </c>
      <c r="I39" t="s">
        <v>1915</v>
      </c>
      <c r="J39" t="s">
        <v>93</v>
      </c>
      <c r="P39">
        <v>3</v>
      </c>
      <c r="Q39" t="s">
        <v>1918</v>
      </c>
      <c r="R39" t="s">
        <v>1919</v>
      </c>
      <c r="S39" t="s">
        <v>1920</v>
      </c>
      <c r="T39" t="s">
        <v>1921</v>
      </c>
      <c r="U39">
        <v>3.0847835000000001E-2</v>
      </c>
      <c r="V39" t="s">
        <v>1922</v>
      </c>
      <c r="W39" t="s">
        <v>1923</v>
      </c>
      <c r="X39" t="s">
        <v>1924</v>
      </c>
      <c r="Y39" t="s">
        <v>1925</v>
      </c>
      <c r="Z39">
        <v>3.4189444999999999E-2</v>
      </c>
      <c r="AA39" t="s">
        <v>1926</v>
      </c>
      <c r="AB39" t="s">
        <v>1927</v>
      </c>
      <c r="AC39" t="s">
        <v>1928</v>
      </c>
      <c r="AD39" t="s">
        <v>1929</v>
      </c>
      <c r="AE39">
        <v>7.2919312999999999E-2</v>
      </c>
      <c r="AF39" t="s">
        <v>1930</v>
      </c>
      <c r="AG39" t="s">
        <v>1931</v>
      </c>
      <c r="AH39" t="s">
        <v>1932</v>
      </c>
      <c r="AI39" t="s">
        <v>1933</v>
      </c>
      <c r="AJ39" t="s">
        <v>1934</v>
      </c>
      <c r="AK39" t="s">
        <v>1935</v>
      </c>
    </row>
    <row r="40" spans="1:37" x14ac:dyDescent="0.25">
      <c r="A40" t="s">
        <v>808</v>
      </c>
      <c r="B40" t="s">
        <v>710</v>
      </c>
      <c r="C40" t="s">
        <v>193</v>
      </c>
      <c r="D40">
        <v>2</v>
      </c>
      <c r="E40" t="s">
        <v>711</v>
      </c>
      <c r="F40" t="s">
        <v>712</v>
      </c>
      <c r="G40" t="s">
        <v>711</v>
      </c>
      <c r="H40" t="s">
        <v>809</v>
      </c>
      <c r="I40" t="s">
        <v>193</v>
      </c>
      <c r="J40" t="s">
        <v>93</v>
      </c>
      <c r="K40" t="s">
        <v>93</v>
      </c>
      <c r="N40" t="s">
        <v>93</v>
      </c>
      <c r="P40">
        <v>3</v>
      </c>
      <c r="Q40" t="s">
        <v>810</v>
      </c>
      <c r="R40" t="s">
        <v>811</v>
      </c>
      <c r="S40" t="s">
        <v>812</v>
      </c>
      <c r="T40">
        <v>1.30661963432885E-2</v>
      </c>
      <c r="U40">
        <v>7.8009790000000004E-3</v>
      </c>
      <c r="V40" t="s">
        <v>813</v>
      </c>
      <c r="W40" t="s">
        <v>814</v>
      </c>
      <c r="X40" t="s">
        <v>815</v>
      </c>
      <c r="Y40" t="s">
        <v>816</v>
      </c>
      <c r="Z40">
        <v>4.4985333000000002E-2</v>
      </c>
      <c r="AA40" t="s">
        <v>817</v>
      </c>
      <c r="AB40" t="s">
        <v>818</v>
      </c>
      <c r="AC40" t="s">
        <v>819</v>
      </c>
      <c r="AD40" t="s">
        <v>820</v>
      </c>
      <c r="AE40">
        <v>3.5015865E-2</v>
      </c>
      <c r="AF40" t="s">
        <v>821</v>
      </c>
      <c r="AG40" t="s">
        <v>822</v>
      </c>
      <c r="AH40">
        <v>1.20220074567523E-4</v>
      </c>
      <c r="AI40" t="s">
        <v>725</v>
      </c>
      <c r="AJ40" t="s">
        <v>776</v>
      </c>
      <c r="AK40">
        <v>9.5389901013967797E-4</v>
      </c>
    </row>
    <row r="41" spans="1:37" x14ac:dyDescent="0.25">
      <c r="A41" t="s">
        <v>949</v>
      </c>
      <c r="B41" t="s">
        <v>710</v>
      </c>
      <c r="C41" t="s">
        <v>463</v>
      </c>
      <c r="D41">
        <v>2</v>
      </c>
      <c r="E41" t="s">
        <v>711</v>
      </c>
      <c r="F41" t="s">
        <v>869</v>
      </c>
      <c r="G41" t="s">
        <v>711</v>
      </c>
      <c r="H41" t="s">
        <v>950</v>
      </c>
      <c r="I41" t="s">
        <v>464</v>
      </c>
      <c r="J41" t="s">
        <v>93</v>
      </c>
      <c r="N41" t="s">
        <v>93</v>
      </c>
      <c r="O41" t="s">
        <v>93</v>
      </c>
      <c r="P41">
        <v>3</v>
      </c>
      <c r="Q41">
        <v>762.9355577</v>
      </c>
      <c r="R41" t="s">
        <v>951</v>
      </c>
      <c r="S41" t="s">
        <v>952</v>
      </c>
      <c r="T41">
        <v>2.49181380033629E-2</v>
      </c>
      <c r="U41">
        <v>6.0569090000000001E-3</v>
      </c>
      <c r="V41" t="s">
        <v>953</v>
      </c>
      <c r="W41" t="s">
        <v>954</v>
      </c>
      <c r="X41" t="s">
        <v>955</v>
      </c>
      <c r="Y41">
        <v>7.8793958999999997E-2</v>
      </c>
      <c r="Z41">
        <v>6.9818342000000005E-2</v>
      </c>
      <c r="AA41">
        <v>2198.0185299999998</v>
      </c>
      <c r="AB41" t="s">
        <v>956</v>
      </c>
      <c r="AC41">
        <v>1475.0185300000001</v>
      </c>
      <c r="AD41" t="s">
        <v>957</v>
      </c>
      <c r="AE41">
        <v>4.5999768000000003E-2</v>
      </c>
      <c r="AF41" t="s">
        <v>958</v>
      </c>
      <c r="AG41" t="s">
        <v>959</v>
      </c>
      <c r="AH41">
        <v>2.1762281365097199E-3</v>
      </c>
      <c r="AI41" t="s">
        <v>725</v>
      </c>
      <c r="AJ41" t="s">
        <v>776</v>
      </c>
      <c r="AK41">
        <v>3.7589395085167901E-3</v>
      </c>
    </row>
    <row r="42" spans="1:37" x14ac:dyDescent="0.25">
      <c r="A42" t="s">
        <v>868</v>
      </c>
      <c r="B42" t="s">
        <v>710</v>
      </c>
      <c r="C42" t="s">
        <v>128</v>
      </c>
      <c r="D42">
        <v>2</v>
      </c>
      <c r="E42" t="s">
        <v>711</v>
      </c>
      <c r="F42" t="s">
        <v>869</v>
      </c>
      <c r="G42" t="s">
        <v>711</v>
      </c>
      <c r="H42" t="s">
        <v>870</v>
      </c>
      <c r="I42" t="s">
        <v>129</v>
      </c>
      <c r="J42" t="s">
        <v>93</v>
      </c>
      <c r="N42" t="s">
        <v>93</v>
      </c>
      <c r="P42">
        <v>3</v>
      </c>
      <c r="Q42" t="s">
        <v>871</v>
      </c>
      <c r="R42" t="s">
        <v>872</v>
      </c>
      <c r="S42" t="s">
        <v>873</v>
      </c>
      <c r="T42">
        <v>1.8122763159359699E-2</v>
      </c>
      <c r="U42">
        <v>7.3119680000000003E-3</v>
      </c>
      <c r="V42">
        <v>3018.8680519999998</v>
      </c>
      <c r="W42" t="s">
        <v>874</v>
      </c>
      <c r="X42" t="s">
        <v>875</v>
      </c>
      <c r="Y42" t="s">
        <v>876</v>
      </c>
      <c r="Z42">
        <v>3.9522960000000003E-2</v>
      </c>
      <c r="AA42" t="s">
        <v>877</v>
      </c>
      <c r="AB42" t="s">
        <v>878</v>
      </c>
      <c r="AC42" t="s">
        <v>879</v>
      </c>
      <c r="AD42" t="s">
        <v>880</v>
      </c>
      <c r="AE42">
        <v>2.41302778313447E-2</v>
      </c>
      <c r="AF42" t="s">
        <v>881</v>
      </c>
      <c r="AG42" t="s">
        <v>882</v>
      </c>
      <c r="AH42">
        <v>1.5357982479424699E-4</v>
      </c>
      <c r="AI42" t="s">
        <v>725</v>
      </c>
      <c r="AJ42" t="s">
        <v>776</v>
      </c>
      <c r="AK42">
        <v>9.5389901013967797E-4</v>
      </c>
    </row>
    <row r="43" spans="1:37" x14ac:dyDescent="0.25">
      <c r="A43" t="s">
        <v>916</v>
      </c>
      <c r="B43" t="s">
        <v>710</v>
      </c>
      <c r="C43" t="s">
        <v>917</v>
      </c>
      <c r="D43">
        <v>2</v>
      </c>
      <c r="E43" t="s">
        <v>918</v>
      </c>
      <c r="F43" t="s">
        <v>919</v>
      </c>
      <c r="G43" t="s">
        <v>918</v>
      </c>
      <c r="H43" t="s">
        <v>920</v>
      </c>
      <c r="I43" t="s">
        <v>917</v>
      </c>
      <c r="P43">
        <v>3</v>
      </c>
      <c r="Q43" t="s">
        <v>921</v>
      </c>
      <c r="R43" t="s">
        <v>922</v>
      </c>
      <c r="S43" t="s">
        <v>923</v>
      </c>
      <c r="T43">
        <v>2.1851703E-2</v>
      </c>
      <c r="U43">
        <v>1.169764E-3</v>
      </c>
      <c r="V43" t="s">
        <v>924</v>
      </c>
      <c r="W43" t="s">
        <v>925</v>
      </c>
      <c r="X43" t="s">
        <v>926</v>
      </c>
      <c r="Y43" t="s">
        <v>927</v>
      </c>
      <c r="Z43">
        <v>0.104803924875708</v>
      </c>
      <c r="AA43">
        <v>1981.84337</v>
      </c>
      <c r="AB43" t="s">
        <v>928</v>
      </c>
      <c r="AC43">
        <v>1258.84337</v>
      </c>
      <c r="AD43">
        <v>0.38398921699999999</v>
      </c>
      <c r="AE43">
        <v>1.5836734656205002E-2</v>
      </c>
      <c r="AF43" t="s">
        <v>929</v>
      </c>
      <c r="AG43" t="s">
        <v>930</v>
      </c>
      <c r="AH43">
        <v>3.6715905135847399E-4</v>
      </c>
      <c r="AI43" t="s">
        <v>725</v>
      </c>
      <c r="AJ43" t="s">
        <v>931</v>
      </c>
      <c r="AK43">
        <v>1.0900034337204701E-3</v>
      </c>
    </row>
    <row r="44" spans="1:37" x14ac:dyDescent="0.25">
      <c r="A44" t="s">
        <v>883</v>
      </c>
      <c r="B44" t="s">
        <v>710</v>
      </c>
      <c r="C44" t="s">
        <v>884</v>
      </c>
      <c r="D44">
        <v>10</v>
      </c>
      <c r="E44" t="s">
        <v>885</v>
      </c>
      <c r="F44" t="s">
        <v>885</v>
      </c>
      <c r="G44" t="s">
        <v>885</v>
      </c>
      <c r="H44" t="s">
        <v>886</v>
      </c>
      <c r="I44" t="s">
        <v>884</v>
      </c>
      <c r="P44">
        <v>3</v>
      </c>
      <c r="Q44" t="s">
        <v>887</v>
      </c>
      <c r="R44" t="s">
        <v>888</v>
      </c>
      <c r="S44" t="s">
        <v>889</v>
      </c>
      <c r="T44">
        <v>2.10617579880546E-2</v>
      </c>
      <c r="U44">
        <v>4.3992629999999996E-3</v>
      </c>
      <c r="V44">
        <v>3046.1396909999999</v>
      </c>
      <c r="W44" t="s">
        <v>890</v>
      </c>
      <c r="X44" t="s">
        <v>891</v>
      </c>
      <c r="Y44" t="s">
        <v>892</v>
      </c>
      <c r="Z44">
        <v>2.8962778522885101E-2</v>
      </c>
      <c r="AA44" t="s">
        <v>893</v>
      </c>
      <c r="AB44" t="s">
        <v>894</v>
      </c>
      <c r="AC44" t="s">
        <v>895</v>
      </c>
      <c r="AD44" t="s">
        <v>896</v>
      </c>
      <c r="AE44">
        <v>1.7650253161313401E-2</v>
      </c>
      <c r="AF44" t="s">
        <v>897</v>
      </c>
      <c r="AG44" t="s">
        <v>898</v>
      </c>
      <c r="AH44" t="s">
        <v>899</v>
      </c>
      <c r="AI44" t="s">
        <v>725</v>
      </c>
      <c r="AJ44" t="s">
        <v>776</v>
      </c>
      <c r="AK44">
        <v>9.5389901013967797E-4</v>
      </c>
    </row>
    <row r="45" spans="1:37" x14ac:dyDescent="0.25">
      <c r="A45" t="s">
        <v>1440</v>
      </c>
      <c r="B45" t="s">
        <v>710</v>
      </c>
      <c r="C45" t="s">
        <v>1441</v>
      </c>
      <c r="D45">
        <v>10</v>
      </c>
      <c r="E45" t="s">
        <v>1442</v>
      </c>
      <c r="F45" t="s">
        <v>1443</v>
      </c>
      <c r="G45" t="s">
        <v>1442</v>
      </c>
      <c r="H45" t="s">
        <v>1444</v>
      </c>
      <c r="I45" t="s">
        <v>1441</v>
      </c>
      <c r="P45">
        <v>3</v>
      </c>
      <c r="Q45" t="s">
        <v>1445</v>
      </c>
      <c r="R45" t="s">
        <v>1446</v>
      </c>
      <c r="S45" t="s">
        <v>1447</v>
      </c>
      <c r="T45">
        <v>7.9939251000000003E-2</v>
      </c>
      <c r="U45">
        <v>1.4170389999999999E-3</v>
      </c>
      <c r="V45" t="s">
        <v>1448</v>
      </c>
      <c r="W45" t="s">
        <v>1449</v>
      </c>
      <c r="X45" t="s">
        <v>1450</v>
      </c>
      <c r="Y45" t="s">
        <v>1451</v>
      </c>
      <c r="Z45">
        <v>2.4262839000000001E-2</v>
      </c>
      <c r="AA45" t="s">
        <v>1452</v>
      </c>
      <c r="AB45" t="s">
        <v>1453</v>
      </c>
      <c r="AC45" t="s">
        <v>1454</v>
      </c>
      <c r="AD45" t="s">
        <v>1455</v>
      </c>
      <c r="AE45">
        <v>3.4573079E-2</v>
      </c>
      <c r="AF45" t="s">
        <v>1456</v>
      </c>
      <c r="AG45" t="s">
        <v>1457</v>
      </c>
      <c r="AH45">
        <v>8.6108647503035799E-4</v>
      </c>
      <c r="AI45" t="s">
        <v>1458</v>
      </c>
      <c r="AJ45" t="s">
        <v>1459</v>
      </c>
      <c r="AK45">
        <v>1.94769559828295E-3</v>
      </c>
    </row>
    <row r="46" spans="1:37" x14ac:dyDescent="0.25">
      <c r="A46" t="s">
        <v>1243</v>
      </c>
      <c r="B46" t="s">
        <v>710</v>
      </c>
      <c r="C46" t="s">
        <v>1244</v>
      </c>
      <c r="D46">
        <v>2</v>
      </c>
      <c r="E46" t="s">
        <v>1245</v>
      </c>
      <c r="F46" t="s">
        <v>1246</v>
      </c>
      <c r="G46" t="s">
        <v>1245</v>
      </c>
      <c r="H46" t="s">
        <v>1247</v>
      </c>
      <c r="I46" t="s">
        <v>1244</v>
      </c>
      <c r="P46">
        <v>3</v>
      </c>
      <c r="Q46" t="s">
        <v>1248</v>
      </c>
      <c r="R46" t="s">
        <v>1249</v>
      </c>
      <c r="S46" t="s">
        <v>1250</v>
      </c>
      <c r="T46">
        <v>4.3490180522700199E-2</v>
      </c>
      <c r="U46">
        <v>4.6265280000000004E-3</v>
      </c>
      <c r="V46" t="s">
        <v>1251</v>
      </c>
      <c r="W46" t="s">
        <v>1252</v>
      </c>
      <c r="X46" t="s">
        <v>1253</v>
      </c>
      <c r="Y46" t="s">
        <v>1254</v>
      </c>
      <c r="Z46">
        <v>2.2325814077907201E-2</v>
      </c>
      <c r="AA46" t="s">
        <v>1255</v>
      </c>
      <c r="AB46" t="s">
        <v>1256</v>
      </c>
      <c r="AC46" t="s">
        <v>1257</v>
      </c>
      <c r="AD46" t="s">
        <v>1258</v>
      </c>
      <c r="AE46">
        <v>8.9000199999999998E-3</v>
      </c>
      <c r="AF46" t="s">
        <v>1259</v>
      </c>
      <c r="AG46" t="s">
        <v>1260</v>
      </c>
      <c r="AH46">
        <v>2.3877903014730501E-4</v>
      </c>
      <c r="AI46" t="s">
        <v>1261</v>
      </c>
      <c r="AJ46" t="s">
        <v>1262</v>
      </c>
      <c r="AK46">
        <v>9.5389901013967797E-4</v>
      </c>
    </row>
    <row r="47" spans="1:37" x14ac:dyDescent="0.25">
      <c r="A47" t="s">
        <v>1681</v>
      </c>
      <c r="B47" t="s">
        <v>710</v>
      </c>
      <c r="C47" t="s">
        <v>1682</v>
      </c>
      <c r="D47">
        <v>10</v>
      </c>
      <c r="E47" t="s">
        <v>1683</v>
      </c>
      <c r="F47" t="s">
        <v>1684</v>
      </c>
      <c r="G47" t="s">
        <v>1683</v>
      </c>
      <c r="H47" t="s">
        <v>1685</v>
      </c>
      <c r="I47" t="s">
        <v>1682</v>
      </c>
      <c r="P47">
        <v>3</v>
      </c>
      <c r="Q47" t="s">
        <v>1686</v>
      </c>
      <c r="R47">
        <v>8.6992769190000008</v>
      </c>
      <c r="S47" t="s">
        <v>1687</v>
      </c>
      <c r="T47" t="s">
        <v>1688</v>
      </c>
      <c r="U47">
        <v>3.6780810000000001E-3</v>
      </c>
      <c r="V47" t="s">
        <v>1689</v>
      </c>
      <c r="W47" t="s">
        <v>1690</v>
      </c>
      <c r="X47">
        <v>700.04060400000003</v>
      </c>
      <c r="Y47" t="s">
        <v>1691</v>
      </c>
      <c r="Z47">
        <v>1.47163199290709E-2</v>
      </c>
      <c r="AA47" t="s">
        <v>1692</v>
      </c>
      <c r="AB47">
        <v>79.168851939999996</v>
      </c>
      <c r="AC47" t="s">
        <v>1693</v>
      </c>
      <c r="AD47">
        <v>0.53180208100000004</v>
      </c>
      <c r="AE47">
        <v>2.4149140550402799E-2</v>
      </c>
      <c r="AF47">
        <v>3.8540204640368999E-4</v>
      </c>
      <c r="AG47" t="s">
        <v>1694</v>
      </c>
      <c r="AH47" t="s">
        <v>1695</v>
      </c>
      <c r="AI47">
        <v>5.5474536982349305E-4</v>
      </c>
      <c r="AJ47" t="s">
        <v>1502</v>
      </c>
      <c r="AK47">
        <v>2.2396070449336301E-2</v>
      </c>
    </row>
    <row r="48" spans="1:37" x14ac:dyDescent="0.25">
      <c r="A48" t="s">
        <v>1724</v>
      </c>
      <c r="B48" t="s">
        <v>710</v>
      </c>
      <c r="C48" t="s">
        <v>1725</v>
      </c>
      <c r="D48">
        <v>10</v>
      </c>
      <c r="E48" t="s">
        <v>794</v>
      </c>
      <c r="F48" t="s">
        <v>1726</v>
      </c>
      <c r="G48" t="s">
        <v>744</v>
      </c>
      <c r="H48" t="s">
        <v>1727</v>
      </c>
      <c r="I48" t="s">
        <v>1725</v>
      </c>
      <c r="P48">
        <v>3</v>
      </c>
      <c r="Q48" t="s">
        <v>1728</v>
      </c>
      <c r="R48" t="s">
        <v>1729</v>
      </c>
      <c r="S48" t="s">
        <v>1730</v>
      </c>
      <c r="T48" t="s">
        <v>1731</v>
      </c>
      <c r="U48">
        <v>4.0419968000000001E-2</v>
      </c>
      <c r="V48" t="s">
        <v>1732</v>
      </c>
      <c r="W48">
        <v>79.995303239999998</v>
      </c>
      <c r="X48">
        <v>714.45317939999995</v>
      </c>
      <c r="Y48">
        <v>0.37565253399999998</v>
      </c>
      <c r="Z48">
        <v>4.2060752562645999E-2</v>
      </c>
      <c r="AA48" t="s">
        <v>1733</v>
      </c>
      <c r="AB48">
        <v>82.349826609999994</v>
      </c>
      <c r="AC48" t="s">
        <v>1734</v>
      </c>
      <c r="AD48" t="s">
        <v>1735</v>
      </c>
      <c r="AE48">
        <v>2.5119443927568201E-2</v>
      </c>
      <c r="AF48">
        <v>7.7674059617820505E-4</v>
      </c>
      <c r="AG48" t="s">
        <v>1736</v>
      </c>
      <c r="AH48">
        <v>6.5186184424636104E-3</v>
      </c>
      <c r="AI48">
        <v>1.0541479519561301E-3</v>
      </c>
      <c r="AJ48" t="s">
        <v>1737</v>
      </c>
      <c r="AK48">
        <v>9.5272115697545099E-3</v>
      </c>
    </row>
    <row r="49" spans="1:37" x14ac:dyDescent="0.25">
      <c r="A49" t="s">
        <v>1096</v>
      </c>
      <c r="B49" t="s">
        <v>710</v>
      </c>
      <c r="C49" t="s">
        <v>189</v>
      </c>
      <c r="D49">
        <v>2</v>
      </c>
      <c r="E49" t="s">
        <v>711</v>
      </c>
      <c r="F49" t="s">
        <v>712</v>
      </c>
      <c r="G49" t="s">
        <v>711</v>
      </c>
      <c r="H49" t="s">
        <v>1097</v>
      </c>
      <c r="I49" t="s">
        <v>189</v>
      </c>
      <c r="J49" t="s">
        <v>93</v>
      </c>
      <c r="K49" t="s">
        <v>93</v>
      </c>
      <c r="N49" t="s">
        <v>93</v>
      </c>
      <c r="P49">
        <v>3</v>
      </c>
      <c r="Q49">
        <v>781.65438859999995</v>
      </c>
      <c r="R49" t="s">
        <v>1098</v>
      </c>
      <c r="S49" t="s">
        <v>1099</v>
      </c>
      <c r="T49">
        <v>3.2832518209919198E-2</v>
      </c>
      <c r="U49">
        <v>1.7403729999999999E-3</v>
      </c>
      <c r="V49">
        <v>3176.5742740000001</v>
      </c>
      <c r="W49" t="s">
        <v>1100</v>
      </c>
      <c r="X49" t="s">
        <v>1101</v>
      </c>
      <c r="Y49" t="s">
        <v>1102</v>
      </c>
      <c r="Z49">
        <v>8.4961979999999999E-3</v>
      </c>
      <c r="AA49">
        <v>1944.55368</v>
      </c>
      <c r="AB49" t="s">
        <v>1103</v>
      </c>
      <c r="AC49">
        <v>1221.55368</v>
      </c>
      <c r="AD49" t="s">
        <v>1104</v>
      </c>
      <c r="AE49">
        <v>3.4096161999999999E-2</v>
      </c>
      <c r="AF49" t="s">
        <v>1105</v>
      </c>
      <c r="AG49" t="s">
        <v>1106</v>
      </c>
      <c r="AH49">
        <v>3.05819078518554E-4</v>
      </c>
      <c r="AI49" t="s">
        <v>725</v>
      </c>
      <c r="AJ49" t="s">
        <v>1107</v>
      </c>
      <c r="AK49">
        <v>1.03760044497366E-3</v>
      </c>
    </row>
    <row r="50" spans="1:37" x14ac:dyDescent="0.25">
      <c r="A50" t="s">
        <v>1967</v>
      </c>
      <c r="B50" t="s">
        <v>710</v>
      </c>
      <c r="C50" t="s">
        <v>1968</v>
      </c>
      <c r="D50">
        <v>2</v>
      </c>
      <c r="E50" t="s">
        <v>1200</v>
      </c>
      <c r="F50" t="s">
        <v>321</v>
      </c>
      <c r="G50" t="s">
        <v>1200</v>
      </c>
      <c r="H50" t="s">
        <v>1969</v>
      </c>
      <c r="I50" t="s">
        <v>1970</v>
      </c>
      <c r="P50">
        <v>3</v>
      </c>
      <c r="Q50">
        <v>1278.7603730000001</v>
      </c>
      <c r="R50">
        <v>61.250576029999998</v>
      </c>
      <c r="S50">
        <v>574.76037280000003</v>
      </c>
      <c r="T50" t="s">
        <v>1971</v>
      </c>
      <c r="U50">
        <v>2.58969349860587E-2</v>
      </c>
      <c r="V50" t="s">
        <v>1972</v>
      </c>
      <c r="W50" t="s">
        <v>1973</v>
      </c>
      <c r="X50" t="s">
        <v>1974</v>
      </c>
      <c r="Y50" t="s">
        <v>1975</v>
      </c>
      <c r="Z50">
        <v>1.47250076146896E-2</v>
      </c>
      <c r="AA50" t="s">
        <v>1976</v>
      </c>
      <c r="AB50">
        <v>147.4392867</v>
      </c>
      <c r="AC50" t="s">
        <v>1977</v>
      </c>
      <c r="AD50" t="s">
        <v>1978</v>
      </c>
      <c r="AE50">
        <v>4.49739003269225E-2</v>
      </c>
      <c r="AF50">
        <v>6.4423918907682898E-2</v>
      </c>
      <c r="AG50">
        <v>1.8726399155689501E-4</v>
      </c>
      <c r="AH50">
        <v>8.3398777683428692E-3</v>
      </c>
      <c r="AI50">
        <v>6.9548548820794101E-2</v>
      </c>
      <c r="AJ50">
        <v>2.37201055972067E-4</v>
      </c>
      <c r="AK50" t="s">
        <v>1979</v>
      </c>
    </row>
    <row r="51" spans="1:37" x14ac:dyDescent="0.25">
      <c r="A51" t="s">
        <v>1124</v>
      </c>
      <c r="B51" t="s">
        <v>710</v>
      </c>
      <c r="C51" t="s">
        <v>1125</v>
      </c>
      <c r="D51">
        <v>2</v>
      </c>
      <c r="E51" t="s">
        <v>1126</v>
      </c>
      <c r="F51" t="s">
        <v>1127</v>
      </c>
      <c r="G51" t="s">
        <v>1126</v>
      </c>
      <c r="H51" t="s">
        <v>1128</v>
      </c>
      <c r="I51" t="s">
        <v>1125</v>
      </c>
      <c r="P51">
        <v>3</v>
      </c>
      <c r="Q51">
        <v>783.35622290000003</v>
      </c>
      <c r="R51" t="s">
        <v>1129</v>
      </c>
      <c r="S51" t="s">
        <v>1130</v>
      </c>
      <c r="T51">
        <v>3.3552059000000002E-2</v>
      </c>
      <c r="U51">
        <v>6.6794840000000003E-3</v>
      </c>
      <c r="V51" t="s">
        <v>1131</v>
      </c>
      <c r="W51" t="s">
        <v>1132</v>
      </c>
      <c r="X51" t="s">
        <v>1133</v>
      </c>
      <c r="Y51" t="s">
        <v>1134</v>
      </c>
      <c r="Z51">
        <v>1.6272242272882601E-2</v>
      </c>
      <c r="AA51" t="s">
        <v>1135</v>
      </c>
      <c r="AB51" t="s">
        <v>1136</v>
      </c>
      <c r="AC51" t="s">
        <v>1137</v>
      </c>
      <c r="AD51" t="s">
        <v>1138</v>
      </c>
      <c r="AE51">
        <v>1.9847844E-2</v>
      </c>
      <c r="AF51" t="s">
        <v>1139</v>
      </c>
      <c r="AG51" t="s">
        <v>1140</v>
      </c>
      <c r="AH51">
        <v>2.1138681543856201E-4</v>
      </c>
      <c r="AI51" t="s">
        <v>725</v>
      </c>
      <c r="AJ51" t="s">
        <v>1141</v>
      </c>
      <c r="AK51">
        <v>9.5389901013967797E-4</v>
      </c>
    </row>
    <row r="52" spans="1:37" x14ac:dyDescent="0.25">
      <c r="A52" t="s">
        <v>1230</v>
      </c>
      <c r="B52" t="s">
        <v>710</v>
      </c>
      <c r="C52" t="s">
        <v>1231</v>
      </c>
      <c r="D52">
        <v>2</v>
      </c>
      <c r="E52" t="s">
        <v>841</v>
      </c>
      <c r="F52" t="s">
        <v>841</v>
      </c>
      <c r="G52" t="s">
        <v>841</v>
      </c>
      <c r="H52" t="s">
        <v>1232</v>
      </c>
      <c r="I52" t="s">
        <v>1231</v>
      </c>
      <c r="P52">
        <v>3</v>
      </c>
      <c r="Q52" t="s">
        <v>1233</v>
      </c>
      <c r="R52" t="s">
        <v>1234</v>
      </c>
      <c r="S52" t="s">
        <v>1235</v>
      </c>
      <c r="T52">
        <v>3.9282412000000003E-2</v>
      </c>
      <c r="U52">
        <v>8.6098299999999995E-4</v>
      </c>
      <c r="V52" t="s">
        <v>1236</v>
      </c>
      <c r="W52" t="s">
        <v>1237</v>
      </c>
      <c r="X52">
        <v>779.03724729999999</v>
      </c>
      <c r="Y52">
        <v>0.409610209</v>
      </c>
      <c r="Z52">
        <v>5.2887540397707197E-2</v>
      </c>
      <c r="AA52">
        <v>2369.3642580000001</v>
      </c>
      <c r="AB52" t="s">
        <v>1238</v>
      </c>
      <c r="AC52" t="s">
        <v>1239</v>
      </c>
      <c r="AD52" t="s">
        <v>1240</v>
      </c>
      <c r="AE52">
        <v>5.8966068769079297E-2</v>
      </c>
      <c r="AF52" t="s">
        <v>1241</v>
      </c>
      <c r="AG52">
        <v>5.72484809239599E-4</v>
      </c>
      <c r="AH52">
        <v>9.4398504961208402E-3</v>
      </c>
      <c r="AI52" t="s">
        <v>1212</v>
      </c>
      <c r="AJ52">
        <v>6.7143280096002402E-4</v>
      </c>
      <c r="AK52" t="s">
        <v>1242</v>
      </c>
    </row>
    <row r="53" spans="1:37" x14ac:dyDescent="0.25">
      <c r="A53" t="s">
        <v>1622</v>
      </c>
      <c r="B53" t="s">
        <v>710</v>
      </c>
      <c r="C53" t="s">
        <v>1623</v>
      </c>
      <c r="D53">
        <v>2</v>
      </c>
      <c r="E53" t="s">
        <v>841</v>
      </c>
      <c r="F53" t="s">
        <v>1624</v>
      </c>
      <c r="G53" t="s">
        <v>841</v>
      </c>
      <c r="H53" t="s">
        <v>1625</v>
      </c>
      <c r="I53" t="s">
        <v>1623</v>
      </c>
      <c r="P53">
        <v>3</v>
      </c>
      <c r="Q53" t="s">
        <v>1626</v>
      </c>
      <c r="R53" t="s">
        <v>1627</v>
      </c>
      <c r="S53">
        <v>300.39506180000001</v>
      </c>
      <c r="T53" t="s">
        <v>1628</v>
      </c>
      <c r="U53">
        <v>2.0655699E-2</v>
      </c>
      <c r="V53">
        <v>3212.343813</v>
      </c>
      <c r="W53" t="s">
        <v>1629</v>
      </c>
      <c r="X53">
        <v>516.34381310000003</v>
      </c>
      <c r="Y53" t="s">
        <v>1630</v>
      </c>
      <c r="Z53">
        <v>3.2508665999999999E-2</v>
      </c>
      <c r="AA53" t="s">
        <v>1631</v>
      </c>
      <c r="AB53">
        <v>123.5498333</v>
      </c>
      <c r="AC53" t="s">
        <v>1632</v>
      </c>
      <c r="AD53" t="s">
        <v>1633</v>
      </c>
      <c r="AE53">
        <v>3.7686820000000003E-2</v>
      </c>
      <c r="AF53">
        <v>2.4463746168771797E-4</v>
      </c>
      <c r="AG53" t="s">
        <v>1634</v>
      </c>
      <c r="AH53">
        <v>1.3386803973918101E-3</v>
      </c>
      <c r="AI53">
        <v>3.68897759687829E-4</v>
      </c>
      <c r="AJ53" t="s">
        <v>760</v>
      </c>
      <c r="AK53">
        <v>2.76466603809178E-3</v>
      </c>
    </row>
    <row r="54" spans="1:37" x14ac:dyDescent="0.25">
      <c r="A54" t="s">
        <v>1803</v>
      </c>
      <c r="B54" t="s">
        <v>710</v>
      </c>
      <c r="C54" t="s">
        <v>1804</v>
      </c>
      <c r="D54">
        <v>0.08</v>
      </c>
      <c r="E54" t="s">
        <v>1052</v>
      </c>
      <c r="F54" t="s">
        <v>1805</v>
      </c>
      <c r="G54" t="s">
        <v>1052</v>
      </c>
      <c r="H54" t="s">
        <v>1806</v>
      </c>
      <c r="I54" t="s">
        <v>1807</v>
      </c>
      <c r="P54">
        <v>3</v>
      </c>
      <c r="Q54" t="s">
        <v>1808</v>
      </c>
      <c r="R54" t="s">
        <v>1809</v>
      </c>
      <c r="S54" t="s">
        <v>1810</v>
      </c>
      <c r="T54" t="s">
        <v>1811</v>
      </c>
      <c r="U54">
        <v>1.43461335640635E-2</v>
      </c>
      <c r="V54">
        <v>4011.4746570000002</v>
      </c>
      <c r="W54" t="s">
        <v>1812</v>
      </c>
      <c r="X54">
        <v>1315.474657</v>
      </c>
      <c r="Y54" t="s">
        <v>1813</v>
      </c>
      <c r="Z54">
        <v>2.7309421197651701E-2</v>
      </c>
      <c r="AA54" t="s">
        <v>1814</v>
      </c>
      <c r="AB54" t="s">
        <v>1815</v>
      </c>
      <c r="AC54" t="s">
        <v>1816</v>
      </c>
      <c r="AD54" t="s">
        <v>1817</v>
      </c>
      <c r="AE54">
        <v>1.6936021233940501E-2</v>
      </c>
      <c r="AF54">
        <v>1.4390646848080101E-3</v>
      </c>
      <c r="AG54">
        <v>2.8264883302722699E-4</v>
      </c>
      <c r="AH54" t="s">
        <v>1818</v>
      </c>
      <c r="AI54">
        <v>1.8727554117364501E-3</v>
      </c>
      <c r="AJ54">
        <v>3.4425178381521202E-4</v>
      </c>
      <c r="AK54" t="s">
        <v>1819</v>
      </c>
    </row>
    <row r="55" spans="1:37" x14ac:dyDescent="0.25">
      <c r="A55" t="s">
        <v>1551</v>
      </c>
      <c r="B55" t="s">
        <v>710</v>
      </c>
      <c r="C55" t="s">
        <v>1552</v>
      </c>
      <c r="D55">
        <v>2</v>
      </c>
      <c r="E55" t="s">
        <v>1216</v>
      </c>
      <c r="F55" t="s">
        <v>1217</v>
      </c>
      <c r="G55" t="s">
        <v>1216</v>
      </c>
      <c r="H55" t="s">
        <v>1553</v>
      </c>
      <c r="I55" t="s">
        <v>1554</v>
      </c>
      <c r="P55">
        <v>3</v>
      </c>
      <c r="Q55" t="s">
        <v>1555</v>
      </c>
      <c r="R55" t="s">
        <v>1556</v>
      </c>
      <c r="S55" t="s">
        <v>1557</v>
      </c>
      <c r="T55" t="s">
        <v>1558</v>
      </c>
      <c r="U55">
        <v>1.8154209191045299E-2</v>
      </c>
      <c r="V55" t="s">
        <v>1559</v>
      </c>
      <c r="W55" t="s">
        <v>1560</v>
      </c>
      <c r="X55">
        <v>687.84397179999996</v>
      </c>
      <c r="Y55" t="s">
        <v>1561</v>
      </c>
      <c r="Z55">
        <v>4.6490353999999998E-2</v>
      </c>
      <c r="AA55" t="s">
        <v>1562</v>
      </c>
      <c r="AB55" t="s">
        <v>1563</v>
      </c>
      <c r="AC55" t="s">
        <v>1564</v>
      </c>
      <c r="AD55" t="s">
        <v>1565</v>
      </c>
      <c r="AE55">
        <v>4.6581389000000001E-2</v>
      </c>
      <c r="AF55">
        <v>1.30438594850391E-4</v>
      </c>
      <c r="AG55" t="s">
        <v>1566</v>
      </c>
      <c r="AH55">
        <v>1.3290359452082501E-3</v>
      </c>
      <c r="AI55">
        <v>2.1002824594554501E-4</v>
      </c>
      <c r="AJ55" t="s">
        <v>1567</v>
      </c>
      <c r="AK55">
        <v>2.76466603809178E-3</v>
      </c>
    </row>
    <row r="56" spans="1:37" x14ac:dyDescent="0.25">
      <c r="A56" t="s">
        <v>1899</v>
      </c>
      <c r="B56" t="s">
        <v>710</v>
      </c>
      <c r="C56" t="s">
        <v>1900</v>
      </c>
      <c r="D56">
        <v>0.08</v>
      </c>
      <c r="E56" t="s">
        <v>1442</v>
      </c>
      <c r="F56" t="s">
        <v>1901</v>
      </c>
      <c r="G56" t="s">
        <v>1442</v>
      </c>
      <c r="H56" t="s">
        <v>1902</v>
      </c>
      <c r="I56" t="s">
        <v>1900</v>
      </c>
      <c r="P56">
        <v>3</v>
      </c>
      <c r="Q56">
        <v>1184.675749</v>
      </c>
      <c r="R56" t="s">
        <v>1903</v>
      </c>
      <c r="S56" t="s">
        <v>1904</v>
      </c>
      <c r="T56" t="s">
        <v>1905</v>
      </c>
      <c r="U56">
        <v>4.8398499999999997E-3</v>
      </c>
      <c r="V56">
        <v>3286.9040289999998</v>
      </c>
      <c r="W56" t="s">
        <v>1906</v>
      </c>
      <c r="X56">
        <v>590.90402940000001</v>
      </c>
      <c r="Y56" t="s">
        <v>1907</v>
      </c>
      <c r="Z56">
        <v>5.3692522999999999E-2</v>
      </c>
      <c r="AA56" t="s">
        <v>1908</v>
      </c>
      <c r="AB56" t="s">
        <v>1909</v>
      </c>
      <c r="AC56" t="s">
        <v>1910</v>
      </c>
      <c r="AD56" t="s">
        <v>1911</v>
      </c>
      <c r="AE56">
        <v>2.3622320000000001E-3</v>
      </c>
      <c r="AF56">
        <v>7.5622159188432599E-3</v>
      </c>
      <c r="AG56" t="s">
        <v>1912</v>
      </c>
      <c r="AH56">
        <v>6.2946163357993103E-4</v>
      </c>
      <c r="AI56">
        <v>8.8692655838285197E-3</v>
      </c>
      <c r="AJ56" t="s">
        <v>1913</v>
      </c>
      <c r="AK56">
        <v>1.53649079926743E-3</v>
      </c>
    </row>
    <row r="57" spans="1:37" x14ac:dyDescent="0.25">
      <c r="A57" t="s">
        <v>727</v>
      </c>
      <c r="B57" t="s">
        <v>710</v>
      </c>
      <c r="C57" t="s">
        <v>159</v>
      </c>
      <c r="D57">
        <v>2</v>
      </c>
      <c r="E57" t="s">
        <v>711</v>
      </c>
      <c r="F57" t="s">
        <v>712</v>
      </c>
      <c r="G57" t="s">
        <v>711</v>
      </c>
      <c r="H57" t="s">
        <v>728</v>
      </c>
      <c r="I57" t="s">
        <v>159</v>
      </c>
      <c r="J57" t="s">
        <v>93</v>
      </c>
      <c r="K57" t="s">
        <v>93</v>
      </c>
      <c r="P57">
        <v>3</v>
      </c>
      <c r="Q57" t="s">
        <v>729</v>
      </c>
      <c r="R57">
        <v>12.142281759999999</v>
      </c>
      <c r="S57">
        <v>-2.5756142099999999</v>
      </c>
      <c r="T57">
        <v>-1.088978E-3</v>
      </c>
      <c r="U57">
        <v>5.133795E-3</v>
      </c>
      <c r="V57" t="s">
        <v>730</v>
      </c>
      <c r="W57" t="s">
        <v>731</v>
      </c>
      <c r="X57" t="s">
        <v>732</v>
      </c>
      <c r="Y57">
        <v>5.7589720139362699E-2</v>
      </c>
      <c r="Z57">
        <v>3.6391544999999997E-2</v>
      </c>
      <c r="AA57" t="s">
        <v>733</v>
      </c>
      <c r="AB57" t="s">
        <v>734</v>
      </c>
      <c r="AC57" t="s">
        <v>735</v>
      </c>
      <c r="AD57" t="s">
        <v>736</v>
      </c>
      <c r="AE57">
        <v>8.4876039999999993E-3</v>
      </c>
      <c r="AF57" t="s">
        <v>737</v>
      </c>
      <c r="AG57" t="s">
        <v>738</v>
      </c>
      <c r="AH57" t="s">
        <v>739</v>
      </c>
      <c r="AI57" t="s">
        <v>725</v>
      </c>
      <c r="AJ57" t="s">
        <v>740</v>
      </c>
      <c r="AK57">
        <v>9.5389901013967797E-4</v>
      </c>
    </row>
    <row r="58" spans="1:37" x14ac:dyDescent="0.25">
      <c r="A58" t="s">
        <v>1936</v>
      </c>
      <c r="B58" t="s">
        <v>710</v>
      </c>
      <c r="C58" t="s">
        <v>626</v>
      </c>
      <c r="D58">
        <v>2</v>
      </c>
      <c r="E58" t="s">
        <v>1937</v>
      </c>
      <c r="F58" t="s">
        <v>1937</v>
      </c>
      <c r="G58" t="s">
        <v>1937</v>
      </c>
      <c r="H58" t="s">
        <v>1938</v>
      </c>
      <c r="I58" t="s">
        <v>626</v>
      </c>
      <c r="L58" t="s">
        <v>93</v>
      </c>
      <c r="M58" t="s">
        <v>93</v>
      </c>
      <c r="P58">
        <v>3</v>
      </c>
      <c r="Q58">
        <v>1206.2209459999999</v>
      </c>
      <c r="R58" t="s">
        <v>1939</v>
      </c>
      <c r="S58">
        <v>502.22094643999998</v>
      </c>
      <c r="T58" t="s">
        <v>1940</v>
      </c>
      <c r="U58">
        <v>1.36287244531319E-2</v>
      </c>
      <c r="V58" t="s">
        <v>1941</v>
      </c>
      <c r="W58" t="s">
        <v>1942</v>
      </c>
      <c r="X58" t="s">
        <v>1943</v>
      </c>
      <c r="Y58">
        <v>0.38229461368172901</v>
      </c>
      <c r="Z58">
        <v>4.8876388E-2</v>
      </c>
      <c r="AA58" t="s">
        <v>1944</v>
      </c>
      <c r="AB58" t="s">
        <v>1945</v>
      </c>
      <c r="AC58" t="s">
        <v>1946</v>
      </c>
      <c r="AD58" t="s">
        <v>1947</v>
      </c>
      <c r="AE58">
        <v>3.3283756999999997E-2</v>
      </c>
      <c r="AF58">
        <v>1.24837829383022E-2</v>
      </c>
      <c r="AG58">
        <v>1.2590202153516601E-4</v>
      </c>
      <c r="AH58">
        <v>1.1079761731269001E-3</v>
      </c>
      <c r="AI58" t="s">
        <v>1948</v>
      </c>
      <c r="AJ58">
        <v>1.61630973592443E-4</v>
      </c>
      <c r="AK58">
        <v>2.3922212828876399E-3</v>
      </c>
    </row>
    <row r="59" spans="1:37" x14ac:dyDescent="0.25">
      <c r="A59" t="s">
        <v>1755</v>
      </c>
      <c r="B59" t="s">
        <v>710</v>
      </c>
      <c r="C59" t="s">
        <v>1756</v>
      </c>
      <c r="D59">
        <v>2</v>
      </c>
      <c r="E59" t="s">
        <v>841</v>
      </c>
      <c r="F59" t="s">
        <v>1757</v>
      </c>
      <c r="G59" t="s">
        <v>841</v>
      </c>
      <c r="H59" t="s">
        <v>1758</v>
      </c>
      <c r="I59" t="s">
        <v>1759</v>
      </c>
      <c r="J59" t="s">
        <v>93</v>
      </c>
      <c r="P59">
        <v>3</v>
      </c>
      <c r="Q59" t="s">
        <v>1760</v>
      </c>
      <c r="R59" t="s">
        <v>1761</v>
      </c>
      <c r="S59" t="s">
        <v>1762</v>
      </c>
      <c r="T59" t="s">
        <v>1763</v>
      </c>
      <c r="U59">
        <v>9.1921959999999997E-3</v>
      </c>
      <c r="V59" t="s">
        <v>1764</v>
      </c>
      <c r="W59" t="s">
        <v>1765</v>
      </c>
      <c r="X59" t="s">
        <v>1766</v>
      </c>
      <c r="Y59" t="s">
        <v>1767</v>
      </c>
      <c r="Z59">
        <v>2.0891078848294199E-2</v>
      </c>
      <c r="AA59">
        <v>2288.6841869999998</v>
      </c>
      <c r="AB59" t="s">
        <v>1768</v>
      </c>
      <c r="AC59">
        <v>1565.6841870000001</v>
      </c>
      <c r="AD59" t="s">
        <v>1769</v>
      </c>
      <c r="AE59">
        <v>4.3155034000000002E-2</v>
      </c>
      <c r="AF59">
        <v>7.9536267035508696E-4</v>
      </c>
      <c r="AG59" t="s">
        <v>1770</v>
      </c>
      <c r="AH59">
        <v>4.4039320093440604E-3</v>
      </c>
      <c r="AI59">
        <v>1.0642176575173701E-3</v>
      </c>
      <c r="AJ59" t="s">
        <v>1771</v>
      </c>
      <c r="AK59">
        <v>7.0366451296894599E-3</v>
      </c>
    </row>
    <row r="60" spans="1:37" x14ac:dyDescent="0.25">
      <c r="A60" t="s">
        <v>1367</v>
      </c>
      <c r="B60" t="s">
        <v>710</v>
      </c>
      <c r="C60" t="s">
        <v>177</v>
      </c>
      <c r="D60">
        <v>0.4</v>
      </c>
      <c r="E60" t="s">
        <v>711</v>
      </c>
      <c r="F60" t="s">
        <v>1368</v>
      </c>
      <c r="G60" t="s">
        <v>711</v>
      </c>
      <c r="H60" t="s">
        <v>1369</v>
      </c>
      <c r="I60" t="s">
        <v>177</v>
      </c>
      <c r="J60" t="s">
        <v>93</v>
      </c>
      <c r="N60" t="s">
        <v>93</v>
      </c>
      <c r="P60">
        <v>3</v>
      </c>
      <c r="Q60" t="s">
        <v>1370</v>
      </c>
      <c r="R60" t="s">
        <v>1371</v>
      </c>
      <c r="S60" t="s">
        <v>1372</v>
      </c>
      <c r="T60">
        <v>5.8592400000000003E-2</v>
      </c>
      <c r="U60">
        <v>3.2686590000000001E-3</v>
      </c>
      <c r="V60" t="s">
        <v>1373</v>
      </c>
      <c r="W60" t="s">
        <v>1374</v>
      </c>
      <c r="X60">
        <v>708.68221259999996</v>
      </c>
      <c r="Y60" t="s">
        <v>1375</v>
      </c>
      <c r="Z60" t="s">
        <v>1376</v>
      </c>
      <c r="AA60">
        <v>2326.6208240000001</v>
      </c>
      <c r="AB60" t="s">
        <v>1377</v>
      </c>
      <c r="AC60">
        <v>1603.6208240000001</v>
      </c>
      <c r="AD60" t="s">
        <v>1378</v>
      </c>
      <c r="AE60">
        <v>3.0958357999999998E-2</v>
      </c>
      <c r="AF60" t="s">
        <v>1379</v>
      </c>
      <c r="AG60">
        <v>5.1444174489963003E-3</v>
      </c>
      <c r="AH60">
        <v>5.6458192840567901E-3</v>
      </c>
      <c r="AI60" t="s">
        <v>1365</v>
      </c>
      <c r="AJ60">
        <v>5.6827867169145204E-3</v>
      </c>
      <c r="AK60">
        <v>8.3805129997717998E-3</v>
      </c>
    </row>
    <row r="61" spans="1:37" x14ac:dyDescent="0.25">
      <c r="A61" t="s">
        <v>1380</v>
      </c>
      <c r="B61" t="s">
        <v>710</v>
      </c>
      <c r="C61" t="s">
        <v>1381</v>
      </c>
      <c r="D61">
        <v>2</v>
      </c>
      <c r="E61" t="s">
        <v>711</v>
      </c>
      <c r="F61" t="s">
        <v>869</v>
      </c>
      <c r="G61" t="s">
        <v>711</v>
      </c>
      <c r="H61" t="s">
        <v>1382</v>
      </c>
      <c r="I61" t="s">
        <v>1383</v>
      </c>
      <c r="J61" t="s">
        <v>93</v>
      </c>
      <c r="N61" t="s">
        <v>93</v>
      </c>
      <c r="P61">
        <v>3</v>
      </c>
      <c r="Q61" t="s">
        <v>1384</v>
      </c>
      <c r="R61" t="s">
        <v>1385</v>
      </c>
      <c r="S61" t="s">
        <v>1386</v>
      </c>
      <c r="T61">
        <v>6.1545807727600897E-2</v>
      </c>
      <c r="U61">
        <v>5.5573510000000003E-3</v>
      </c>
      <c r="V61">
        <v>3053.6865160000002</v>
      </c>
      <c r="W61">
        <v>54.966310120000003</v>
      </c>
      <c r="X61" t="s">
        <v>1387</v>
      </c>
      <c r="Y61" t="s">
        <v>1388</v>
      </c>
      <c r="Z61">
        <v>2.8900751362688899E-2</v>
      </c>
      <c r="AA61" t="s">
        <v>1389</v>
      </c>
      <c r="AB61" t="s">
        <v>1390</v>
      </c>
      <c r="AC61" t="s">
        <v>1391</v>
      </c>
      <c r="AD61" t="s">
        <v>1392</v>
      </c>
      <c r="AE61">
        <v>2.4235843146195001E-2</v>
      </c>
      <c r="AF61" t="s">
        <v>1393</v>
      </c>
      <c r="AG61" t="s">
        <v>1394</v>
      </c>
      <c r="AH61">
        <v>2.48624943541585E-4</v>
      </c>
      <c r="AI61" t="s">
        <v>1395</v>
      </c>
      <c r="AJ61" t="s">
        <v>776</v>
      </c>
      <c r="AK61">
        <v>9.5389901013967797E-4</v>
      </c>
    </row>
    <row r="62" spans="1:37" x14ac:dyDescent="0.25">
      <c r="A62" t="s">
        <v>1108</v>
      </c>
      <c r="B62" t="s">
        <v>710</v>
      </c>
      <c r="C62" t="s">
        <v>1109</v>
      </c>
      <c r="D62">
        <v>2</v>
      </c>
      <c r="E62" t="s">
        <v>1110</v>
      </c>
      <c r="F62" t="s">
        <v>1111</v>
      </c>
      <c r="G62" t="s">
        <v>1110</v>
      </c>
      <c r="H62" t="s">
        <v>1112</v>
      </c>
      <c r="I62" t="s">
        <v>1109</v>
      </c>
      <c r="P62">
        <v>3</v>
      </c>
      <c r="Q62" t="s">
        <v>1113</v>
      </c>
      <c r="R62">
        <v>11.950261129999999</v>
      </c>
      <c r="S62">
        <v>78.863751300000004</v>
      </c>
      <c r="T62">
        <v>3.3343840999999999E-2</v>
      </c>
      <c r="U62">
        <v>5.0526080000000001E-3</v>
      </c>
      <c r="V62" t="s">
        <v>1114</v>
      </c>
      <c r="W62" t="s">
        <v>1115</v>
      </c>
      <c r="X62" t="s">
        <v>1116</v>
      </c>
      <c r="Y62" t="s">
        <v>1117</v>
      </c>
      <c r="Z62">
        <v>1.12035025512908E-2</v>
      </c>
      <c r="AA62">
        <v>2190.3713469999998</v>
      </c>
      <c r="AB62" t="s">
        <v>1118</v>
      </c>
      <c r="AC62" t="s">
        <v>1119</v>
      </c>
      <c r="AD62" t="s">
        <v>1120</v>
      </c>
      <c r="AE62">
        <v>3.8014899999999997E-2</v>
      </c>
      <c r="AF62" t="s">
        <v>1121</v>
      </c>
      <c r="AG62" t="s">
        <v>1122</v>
      </c>
      <c r="AH62">
        <v>1.9478715411741501E-3</v>
      </c>
      <c r="AI62" t="s">
        <v>725</v>
      </c>
      <c r="AJ62" t="s">
        <v>1123</v>
      </c>
      <c r="AK62">
        <v>3.4682226580456999E-3</v>
      </c>
    </row>
    <row r="63" spans="1:37" x14ac:dyDescent="0.25">
      <c r="A63" t="s">
        <v>1263</v>
      </c>
      <c r="B63" t="s">
        <v>710</v>
      </c>
      <c r="C63" t="s">
        <v>533</v>
      </c>
      <c r="D63">
        <v>10</v>
      </c>
      <c r="E63" t="s">
        <v>711</v>
      </c>
      <c r="F63" t="s">
        <v>795</v>
      </c>
      <c r="G63" t="s">
        <v>711</v>
      </c>
      <c r="H63" t="s">
        <v>1264</v>
      </c>
      <c r="I63" t="s">
        <v>533</v>
      </c>
      <c r="N63" t="s">
        <v>93</v>
      </c>
      <c r="O63" t="s">
        <v>93</v>
      </c>
      <c r="P63">
        <v>3</v>
      </c>
      <c r="Q63" t="s">
        <v>1265</v>
      </c>
      <c r="R63" t="s">
        <v>1266</v>
      </c>
      <c r="S63" t="s">
        <v>1267</v>
      </c>
      <c r="T63">
        <v>4.4323536800713499E-2</v>
      </c>
      <c r="U63">
        <v>3.8320279999999999E-3</v>
      </c>
      <c r="V63" t="s">
        <v>1268</v>
      </c>
      <c r="W63" t="s">
        <v>1269</v>
      </c>
      <c r="X63" t="s">
        <v>1270</v>
      </c>
      <c r="Y63" t="s">
        <v>1271</v>
      </c>
      <c r="Z63">
        <v>1.9166909999999999E-2</v>
      </c>
      <c r="AA63" t="s">
        <v>1272</v>
      </c>
      <c r="AB63" t="s">
        <v>1273</v>
      </c>
      <c r="AC63" t="s">
        <v>1274</v>
      </c>
      <c r="AD63" t="s">
        <v>1275</v>
      </c>
      <c r="AE63">
        <v>5.5221830999999999E-2</v>
      </c>
      <c r="AF63" t="s">
        <v>1276</v>
      </c>
      <c r="AG63" t="s">
        <v>1277</v>
      </c>
      <c r="AH63">
        <v>6.6561859040181706E-2</v>
      </c>
      <c r="AI63" t="s">
        <v>1261</v>
      </c>
      <c r="AJ63" t="s">
        <v>1278</v>
      </c>
      <c r="AK63">
        <v>7.1856552372923502E-2</v>
      </c>
    </row>
    <row r="64" spans="1:37" x14ac:dyDescent="0.25">
      <c r="A64" t="s">
        <v>793</v>
      </c>
      <c r="B64" t="s">
        <v>710</v>
      </c>
      <c r="C64" t="s">
        <v>136</v>
      </c>
      <c r="D64">
        <v>2</v>
      </c>
      <c r="E64" t="s">
        <v>794</v>
      </c>
      <c r="F64" t="s">
        <v>795</v>
      </c>
      <c r="G64" t="s">
        <v>744</v>
      </c>
      <c r="H64" t="s">
        <v>796</v>
      </c>
      <c r="I64" t="s">
        <v>136</v>
      </c>
      <c r="J64" t="s">
        <v>93</v>
      </c>
      <c r="N64" t="s">
        <v>93</v>
      </c>
      <c r="P64">
        <v>3</v>
      </c>
      <c r="Q64" t="s">
        <v>797</v>
      </c>
      <c r="R64" t="s">
        <v>798</v>
      </c>
      <c r="S64" t="s">
        <v>799</v>
      </c>
      <c r="T64">
        <v>1.2815808113056401E-2</v>
      </c>
      <c r="U64">
        <v>3.2201420000000001E-3</v>
      </c>
      <c r="V64" t="s">
        <v>800</v>
      </c>
      <c r="W64" t="s">
        <v>801</v>
      </c>
      <c r="X64" t="s">
        <v>802</v>
      </c>
      <c r="Y64" t="s">
        <v>803</v>
      </c>
      <c r="Z64">
        <v>3.0935309000000001E-2</v>
      </c>
      <c r="AA64">
        <v>1963.3014820000001</v>
      </c>
      <c r="AB64" t="s">
        <v>804</v>
      </c>
      <c r="AC64">
        <v>1240.3014820000001</v>
      </c>
      <c r="AD64" t="s">
        <v>805</v>
      </c>
      <c r="AE64">
        <v>2.3778733999999999E-2</v>
      </c>
      <c r="AF64" t="s">
        <v>806</v>
      </c>
      <c r="AG64" t="s">
        <v>807</v>
      </c>
      <c r="AH64">
        <v>3.3087637545056698E-4</v>
      </c>
      <c r="AI64" t="s">
        <v>725</v>
      </c>
      <c r="AJ64" t="s">
        <v>776</v>
      </c>
      <c r="AK64">
        <v>1.08118039550305E-3</v>
      </c>
    </row>
    <row r="65" spans="1:37" x14ac:dyDescent="0.25">
      <c r="A65" t="s">
        <v>1738</v>
      </c>
      <c r="B65" t="s">
        <v>710</v>
      </c>
      <c r="C65" t="s">
        <v>1739</v>
      </c>
      <c r="D65">
        <v>10</v>
      </c>
      <c r="E65" t="s">
        <v>1740</v>
      </c>
      <c r="F65" t="s">
        <v>1741</v>
      </c>
      <c r="G65" t="s">
        <v>1740</v>
      </c>
      <c r="H65" t="s">
        <v>1742</v>
      </c>
      <c r="I65" t="s">
        <v>1739</v>
      </c>
      <c r="P65">
        <v>3</v>
      </c>
      <c r="Q65">
        <v>1051.400292</v>
      </c>
      <c r="R65" t="s">
        <v>1743</v>
      </c>
      <c r="S65" t="s">
        <v>1744</v>
      </c>
      <c r="T65" t="s">
        <v>1745</v>
      </c>
      <c r="U65">
        <v>1.9495045999999999E-2</v>
      </c>
      <c r="V65" t="s">
        <v>1746</v>
      </c>
      <c r="W65" t="s">
        <v>1747</v>
      </c>
      <c r="X65" t="s">
        <v>1748</v>
      </c>
      <c r="Y65" t="s">
        <v>1749</v>
      </c>
      <c r="Z65">
        <v>1.6413823705165899E-2</v>
      </c>
      <c r="AA65" t="s">
        <v>1750</v>
      </c>
      <c r="AB65" t="s">
        <v>1751</v>
      </c>
      <c r="AC65" t="s">
        <v>1752</v>
      </c>
      <c r="AD65">
        <v>0.41937501300000002</v>
      </c>
      <c r="AE65">
        <v>4.9404857000000003E-2</v>
      </c>
      <c r="AF65">
        <v>5.6469851658771497E-4</v>
      </c>
      <c r="AG65" t="s">
        <v>1753</v>
      </c>
      <c r="AH65">
        <v>1.0358755497078399E-3</v>
      </c>
      <c r="AI65">
        <v>7.7748346486714395E-4</v>
      </c>
      <c r="AJ65" t="s">
        <v>1754</v>
      </c>
      <c r="AK65">
        <v>2.2885622609824302E-3</v>
      </c>
    </row>
    <row r="66" spans="1:37" x14ac:dyDescent="0.25">
      <c r="A66" t="s">
        <v>1198</v>
      </c>
      <c r="B66" t="s">
        <v>710</v>
      </c>
      <c r="C66" t="s">
        <v>1199</v>
      </c>
      <c r="D66">
        <v>2</v>
      </c>
      <c r="E66" t="s">
        <v>1200</v>
      </c>
      <c r="F66" t="s">
        <v>1201</v>
      </c>
      <c r="G66" t="s">
        <v>1200</v>
      </c>
      <c r="H66" t="s">
        <v>1202</v>
      </c>
      <c r="I66" t="s">
        <v>186</v>
      </c>
      <c r="J66" t="s">
        <v>93</v>
      </c>
      <c r="N66" t="s">
        <v>93</v>
      </c>
      <c r="P66">
        <v>3</v>
      </c>
      <c r="Q66" t="s">
        <v>1203</v>
      </c>
      <c r="R66">
        <v>9.3771587150000002</v>
      </c>
      <c r="S66">
        <v>91.2011970056666</v>
      </c>
      <c r="T66">
        <v>3.8560151000000001E-2</v>
      </c>
      <c r="U66">
        <v>3.9646919999999997E-3</v>
      </c>
      <c r="V66" t="s">
        <v>1204</v>
      </c>
      <c r="W66" t="s">
        <v>1205</v>
      </c>
      <c r="X66" t="s">
        <v>1206</v>
      </c>
      <c r="Y66" t="s">
        <v>1207</v>
      </c>
      <c r="Z66">
        <v>2.6552510000000001E-2</v>
      </c>
      <c r="AA66">
        <v>1941.3398</v>
      </c>
      <c r="AB66" t="s">
        <v>1208</v>
      </c>
      <c r="AC66">
        <v>1218.3398</v>
      </c>
      <c r="AD66" t="s">
        <v>1209</v>
      </c>
      <c r="AE66">
        <v>1.3233130918250201E-2</v>
      </c>
      <c r="AF66" t="s">
        <v>1210</v>
      </c>
      <c r="AG66" t="s">
        <v>1211</v>
      </c>
      <c r="AH66">
        <v>2.7338588285809399E-4</v>
      </c>
      <c r="AI66" t="s">
        <v>1212</v>
      </c>
      <c r="AJ66" t="s">
        <v>1213</v>
      </c>
      <c r="AK66">
        <v>9.9890995659688404E-4</v>
      </c>
    </row>
    <row r="67" spans="1:37" x14ac:dyDescent="0.25">
      <c r="A67" t="s">
        <v>823</v>
      </c>
      <c r="B67" t="s">
        <v>710</v>
      </c>
      <c r="C67" t="s">
        <v>172</v>
      </c>
      <c r="D67">
        <v>0.4</v>
      </c>
      <c r="E67" t="s">
        <v>711</v>
      </c>
      <c r="F67" t="s">
        <v>824</v>
      </c>
      <c r="G67" t="s">
        <v>711</v>
      </c>
      <c r="H67" t="s">
        <v>825</v>
      </c>
      <c r="I67" t="s">
        <v>172</v>
      </c>
      <c r="J67" t="s">
        <v>93</v>
      </c>
      <c r="K67" t="s">
        <v>93</v>
      </c>
      <c r="N67" t="s">
        <v>93</v>
      </c>
      <c r="P67">
        <v>3</v>
      </c>
      <c r="Q67" t="s">
        <v>826</v>
      </c>
      <c r="R67" t="s">
        <v>827</v>
      </c>
      <c r="S67" t="s">
        <v>828</v>
      </c>
      <c r="T67">
        <v>1.6266824623095699E-2</v>
      </c>
      <c r="U67">
        <v>4.411318E-3</v>
      </c>
      <c r="V67" t="s">
        <v>829</v>
      </c>
      <c r="W67" t="s">
        <v>830</v>
      </c>
      <c r="X67" t="s">
        <v>831</v>
      </c>
      <c r="Y67">
        <v>9.8739730999999997E-2</v>
      </c>
      <c r="Z67">
        <v>4.4892559999999998E-2</v>
      </c>
      <c r="AA67" t="s">
        <v>832</v>
      </c>
      <c r="AB67" t="s">
        <v>833</v>
      </c>
      <c r="AC67" t="s">
        <v>834</v>
      </c>
      <c r="AD67" t="s">
        <v>835</v>
      </c>
      <c r="AE67">
        <v>3.77679E-2</v>
      </c>
      <c r="AF67" t="s">
        <v>836</v>
      </c>
      <c r="AG67" t="s">
        <v>837</v>
      </c>
      <c r="AH67">
        <v>2.5102605529991499E-4</v>
      </c>
      <c r="AI67" t="s">
        <v>725</v>
      </c>
      <c r="AJ67" t="s">
        <v>838</v>
      </c>
      <c r="AK67">
        <v>9.5389901013967797E-4</v>
      </c>
    </row>
    <row r="68" spans="1:37" x14ac:dyDescent="0.25">
      <c r="A68" t="s">
        <v>1412</v>
      </c>
      <c r="B68" t="s">
        <v>710</v>
      </c>
      <c r="C68" t="s">
        <v>1413</v>
      </c>
      <c r="D68">
        <v>2</v>
      </c>
      <c r="E68" t="s">
        <v>1414</v>
      </c>
      <c r="F68" t="s">
        <v>1415</v>
      </c>
      <c r="G68" t="s">
        <v>1414</v>
      </c>
      <c r="H68" t="s">
        <v>1416</v>
      </c>
      <c r="I68" t="s">
        <v>1413</v>
      </c>
      <c r="P68">
        <v>3</v>
      </c>
      <c r="Q68" t="s">
        <v>1417</v>
      </c>
      <c r="R68" t="s">
        <v>1418</v>
      </c>
      <c r="S68" t="s">
        <v>1419</v>
      </c>
      <c r="T68">
        <v>7.3602200000000007E-2</v>
      </c>
      <c r="U68">
        <v>2.7342976000000001E-2</v>
      </c>
      <c r="V68">
        <v>3377.4354429999999</v>
      </c>
      <c r="W68" t="s">
        <v>1420</v>
      </c>
      <c r="X68" t="s">
        <v>1421</v>
      </c>
      <c r="Y68" t="s">
        <v>1422</v>
      </c>
      <c r="Z68">
        <v>8.2759315E-2</v>
      </c>
      <c r="AA68" t="s">
        <v>1423</v>
      </c>
      <c r="AB68" t="s">
        <v>1424</v>
      </c>
      <c r="AC68" t="s">
        <v>1425</v>
      </c>
      <c r="AD68" t="s">
        <v>1426</v>
      </c>
      <c r="AE68">
        <v>2.5340049E-2</v>
      </c>
      <c r="AF68" t="s">
        <v>1427</v>
      </c>
      <c r="AG68">
        <v>2.1914410923755E-4</v>
      </c>
      <c r="AH68">
        <v>1.21512374808575E-4</v>
      </c>
      <c r="AI68" t="s">
        <v>1428</v>
      </c>
      <c r="AJ68">
        <v>2.7037260230606798E-4</v>
      </c>
      <c r="AK68">
        <v>9.5389901013967797E-4</v>
      </c>
    </row>
    <row r="69" spans="1:37" x14ac:dyDescent="0.25">
      <c r="A69" t="s">
        <v>1603</v>
      </c>
      <c r="B69" t="s">
        <v>710</v>
      </c>
      <c r="C69" t="s">
        <v>1604</v>
      </c>
      <c r="D69">
        <v>2</v>
      </c>
      <c r="E69" t="s">
        <v>1605</v>
      </c>
      <c r="F69" t="s">
        <v>1606</v>
      </c>
      <c r="G69" t="s">
        <v>1605</v>
      </c>
      <c r="H69" t="s">
        <v>1607</v>
      </c>
      <c r="I69" t="s">
        <v>1608</v>
      </c>
      <c r="P69">
        <v>3</v>
      </c>
      <c r="Q69" t="s">
        <v>1609</v>
      </c>
      <c r="R69" t="s">
        <v>1610</v>
      </c>
      <c r="S69" t="s">
        <v>1611</v>
      </c>
      <c r="T69" t="s">
        <v>1612</v>
      </c>
      <c r="U69">
        <v>6.4076020000000001E-3</v>
      </c>
      <c r="V69" t="s">
        <v>1613</v>
      </c>
      <c r="W69" t="s">
        <v>1614</v>
      </c>
      <c r="X69">
        <v>520.39162529999999</v>
      </c>
      <c r="Y69" t="s">
        <v>1615</v>
      </c>
      <c r="Z69">
        <v>1.2372648E-2</v>
      </c>
      <c r="AA69" t="s">
        <v>1616</v>
      </c>
      <c r="AB69" t="s">
        <v>1617</v>
      </c>
      <c r="AC69" t="s">
        <v>1618</v>
      </c>
      <c r="AD69" t="s">
        <v>1619</v>
      </c>
      <c r="AE69">
        <v>1.6618752264767798E-2</v>
      </c>
      <c r="AF69">
        <v>2.1423789749455899E-4</v>
      </c>
      <c r="AG69" t="s">
        <v>1620</v>
      </c>
      <c r="AH69">
        <v>1.24172409152773E-4</v>
      </c>
      <c r="AI69">
        <v>3.3364918462267499E-4</v>
      </c>
      <c r="AJ69" t="s">
        <v>1621</v>
      </c>
      <c r="AK69">
        <v>9.5389901013967797E-4</v>
      </c>
    </row>
    <row r="70" spans="1:37" x14ac:dyDescent="0.25">
      <c r="A70" t="s">
        <v>748</v>
      </c>
      <c r="B70" t="s">
        <v>710</v>
      </c>
      <c r="C70" t="s">
        <v>117</v>
      </c>
      <c r="D70">
        <v>0.4</v>
      </c>
      <c r="E70" t="s">
        <v>711</v>
      </c>
      <c r="F70" t="s">
        <v>749</v>
      </c>
      <c r="G70" t="s">
        <v>711</v>
      </c>
      <c r="H70" t="s">
        <v>750</v>
      </c>
      <c r="I70" t="s">
        <v>118</v>
      </c>
      <c r="J70" t="s">
        <v>93</v>
      </c>
      <c r="K70" t="s">
        <v>93</v>
      </c>
      <c r="P70">
        <v>3</v>
      </c>
      <c r="Q70">
        <v>717.44688640000004</v>
      </c>
      <c r="R70" t="s">
        <v>751</v>
      </c>
      <c r="S70" t="s">
        <v>752</v>
      </c>
      <c r="T70">
        <v>5.6853859999999997E-3</v>
      </c>
      <c r="U70">
        <v>4.5358530000000003E-3</v>
      </c>
      <c r="V70">
        <v>3107.7014239999999</v>
      </c>
      <c r="W70" t="s">
        <v>753</v>
      </c>
      <c r="X70">
        <v>411.70142379999999</v>
      </c>
      <c r="Y70" t="s">
        <v>754</v>
      </c>
      <c r="Z70">
        <v>6.6045508000000003E-2</v>
      </c>
      <c r="AA70">
        <v>2423.4164449999998</v>
      </c>
      <c r="AB70" t="s">
        <v>755</v>
      </c>
      <c r="AC70">
        <v>1700.4164450000001</v>
      </c>
      <c r="AD70" t="s">
        <v>756</v>
      </c>
      <c r="AE70">
        <v>3.5877212999999998E-2</v>
      </c>
      <c r="AF70" t="s">
        <v>757</v>
      </c>
      <c r="AG70" t="s">
        <v>758</v>
      </c>
      <c r="AH70" t="s">
        <v>759</v>
      </c>
      <c r="AI70" t="s">
        <v>725</v>
      </c>
      <c r="AJ70" t="s">
        <v>760</v>
      </c>
      <c r="AK70">
        <v>1.6484138347384599E-2</v>
      </c>
    </row>
    <row r="71" spans="1:37" x14ac:dyDescent="0.25">
      <c r="A71" t="s">
        <v>1519</v>
      </c>
      <c r="B71" t="s">
        <v>710</v>
      </c>
      <c r="C71" t="s">
        <v>1520</v>
      </c>
      <c r="D71">
        <v>2</v>
      </c>
      <c r="E71" t="s">
        <v>1521</v>
      </c>
      <c r="F71" t="s">
        <v>1521</v>
      </c>
      <c r="G71" t="s">
        <v>1521</v>
      </c>
      <c r="H71" t="s">
        <v>1522</v>
      </c>
      <c r="I71" t="s">
        <v>1520</v>
      </c>
      <c r="P71">
        <v>3</v>
      </c>
      <c r="Q71" t="s">
        <v>1523</v>
      </c>
      <c r="R71" t="s">
        <v>1524</v>
      </c>
      <c r="S71" t="s">
        <v>1525</v>
      </c>
      <c r="T71">
        <v>9.9572293000000006E-2</v>
      </c>
      <c r="U71">
        <v>4.5082020000000002E-3</v>
      </c>
      <c r="V71" t="s">
        <v>1526</v>
      </c>
      <c r="W71" t="s">
        <v>1527</v>
      </c>
      <c r="X71">
        <v>850.90269130000001</v>
      </c>
      <c r="Y71" t="s">
        <v>1528</v>
      </c>
      <c r="Z71">
        <v>6.6957309999999999E-3</v>
      </c>
      <c r="AA71" t="s">
        <v>1529</v>
      </c>
      <c r="AB71">
        <v>82.759549559999996</v>
      </c>
      <c r="AC71" t="s">
        <v>1530</v>
      </c>
      <c r="AD71" t="s">
        <v>1531</v>
      </c>
      <c r="AE71">
        <v>2.5244423092211001E-2</v>
      </c>
      <c r="AF71" t="s">
        <v>1532</v>
      </c>
      <c r="AG71">
        <v>1.46526520206956E-3</v>
      </c>
      <c r="AH71">
        <v>4.6782291170407601E-2</v>
      </c>
      <c r="AI71">
        <v>1.21710323123686E-4</v>
      </c>
      <c r="AJ71">
        <v>1.67711077345311E-3</v>
      </c>
      <c r="AK71">
        <v>5.2286090131631997E-2</v>
      </c>
    </row>
    <row r="72" spans="1:37" x14ac:dyDescent="0.25">
      <c r="A72" t="s">
        <v>1050</v>
      </c>
      <c r="B72" t="s">
        <v>710</v>
      </c>
      <c r="C72" t="s">
        <v>1051</v>
      </c>
      <c r="D72">
        <v>2</v>
      </c>
      <c r="E72" t="s">
        <v>1052</v>
      </c>
      <c r="F72" t="s">
        <v>1053</v>
      </c>
      <c r="G72" t="s">
        <v>1052</v>
      </c>
      <c r="H72" t="s">
        <v>1054</v>
      </c>
      <c r="I72" t="s">
        <v>1055</v>
      </c>
      <c r="P72">
        <v>3</v>
      </c>
      <c r="Q72">
        <v>774.07501979999995</v>
      </c>
      <c r="R72" t="s">
        <v>1056</v>
      </c>
      <c r="S72" t="s">
        <v>1057</v>
      </c>
      <c r="T72">
        <v>2.96279373807431E-2</v>
      </c>
      <c r="U72">
        <v>1.322417E-3</v>
      </c>
      <c r="V72">
        <v>3087.2596269999999</v>
      </c>
      <c r="W72" t="s">
        <v>1058</v>
      </c>
      <c r="X72" t="s">
        <v>1059</v>
      </c>
      <c r="Y72" t="s">
        <v>1060</v>
      </c>
      <c r="Z72">
        <v>1.17281764391351E-2</v>
      </c>
      <c r="AA72">
        <v>1869.1555289999999</v>
      </c>
      <c r="AB72" t="s">
        <v>1061</v>
      </c>
      <c r="AC72">
        <v>1146.1555289999999</v>
      </c>
      <c r="AD72" t="s">
        <v>1062</v>
      </c>
      <c r="AE72">
        <v>7.7503379999999998E-3</v>
      </c>
      <c r="AF72" t="s">
        <v>1063</v>
      </c>
      <c r="AG72" t="s">
        <v>1064</v>
      </c>
      <c r="AH72">
        <v>1.6417141111437601E-4</v>
      </c>
      <c r="AI72" t="s">
        <v>725</v>
      </c>
      <c r="AJ72" t="s">
        <v>776</v>
      </c>
      <c r="AK72">
        <v>9.5389901013967797E-4</v>
      </c>
    </row>
    <row r="73" spans="1:37" x14ac:dyDescent="0.25">
      <c r="A73" t="s">
        <v>761</v>
      </c>
      <c r="B73" t="s">
        <v>710</v>
      </c>
      <c r="C73" t="s">
        <v>762</v>
      </c>
      <c r="D73">
        <v>2</v>
      </c>
      <c r="E73" t="s">
        <v>711</v>
      </c>
      <c r="F73" t="s">
        <v>712</v>
      </c>
      <c r="G73" t="s">
        <v>711</v>
      </c>
      <c r="H73" t="s">
        <v>763</v>
      </c>
      <c r="I73" t="s">
        <v>90</v>
      </c>
      <c r="J73" t="s">
        <v>93</v>
      </c>
      <c r="K73" t="s">
        <v>93</v>
      </c>
      <c r="P73">
        <v>3</v>
      </c>
      <c r="Q73" t="s">
        <v>764</v>
      </c>
      <c r="R73" t="s">
        <v>765</v>
      </c>
      <c r="S73" t="s">
        <v>766</v>
      </c>
      <c r="T73">
        <v>6.2464479999999999E-3</v>
      </c>
      <c r="U73">
        <v>5.614951E-3</v>
      </c>
      <c r="V73" t="s">
        <v>767</v>
      </c>
      <c r="W73">
        <v>98.11967276</v>
      </c>
      <c r="X73" t="s">
        <v>768</v>
      </c>
      <c r="Y73" t="s">
        <v>769</v>
      </c>
      <c r="Z73">
        <v>5.1590370000000003E-2</v>
      </c>
      <c r="AA73" t="s">
        <v>770</v>
      </c>
      <c r="AB73" t="s">
        <v>771</v>
      </c>
      <c r="AC73" t="s">
        <v>772</v>
      </c>
      <c r="AD73" t="s">
        <v>773</v>
      </c>
      <c r="AE73">
        <v>2.2230908036863201E-2</v>
      </c>
      <c r="AF73" t="s">
        <v>774</v>
      </c>
      <c r="AG73" t="s">
        <v>775</v>
      </c>
      <c r="AH73">
        <v>3.9476569558452501E-3</v>
      </c>
      <c r="AI73" t="s">
        <v>725</v>
      </c>
      <c r="AJ73" t="s">
        <v>776</v>
      </c>
      <c r="AK73">
        <v>6.4659898414706598E-3</v>
      </c>
    </row>
    <row r="74" spans="1:37" x14ac:dyDescent="0.25">
      <c r="A74" t="s">
        <v>1185</v>
      </c>
      <c r="B74" t="s">
        <v>710</v>
      </c>
      <c r="C74" t="s">
        <v>112</v>
      </c>
      <c r="D74">
        <v>2</v>
      </c>
      <c r="E74" t="s">
        <v>711</v>
      </c>
      <c r="F74" t="s">
        <v>712</v>
      </c>
      <c r="G74" t="s">
        <v>711</v>
      </c>
      <c r="H74" t="s">
        <v>1186</v>
      </c>
      <c r="I74" t="s">
        <v>113</v>
      </c>
      <c r="J74" t="s">
        <v>93</v>
      </c>
      <c r="K74" t="s">
        <v>93</v>
      </c>
      <c r="P74">
        <v>3</v>
      </c>
      <c r="Q74" t="s">
        <v>1187</v>
      </c>
      <c r="R74" t="s">
        <v>1188</v>
      </c>
      <c r="S74" t="s">
        <v>1189</v>
      </c>
      <c r="T74">
        <v>3.6490889999999998E-2</v>
      </c>
      <c r="U74">
        <v>3.279456E-3</v>
      </c>
      <c r="V74">
        <v>3247.071974</v>
      </c>
      <c r="W74">
        <v>29.955494980000001</v>
      </c>
      <c r="X74">
        <v>551.07197380000002</v>
      </c>
      <c r="Y74" t="s">
        <v>1190</v>
      </c>
      <c r="Z74">
        <v>1.5750307969064601E-2</v>
      </c>
      <c r="AA74" t="s">
        <v>1191</v>
      </c>
      <c r="AB74" t="s">
        <v>1192</v>
      </c>
      <c r="AC74" t="s">
        <v>1193</v>
      </c>
      <c r="AD74" t="s">
        <v>1194</v>
      </c>
      <c r="AE74">
        <v>1.5080460141299599E-2</v>
      </c>
      <c r="AF74" t="s">
        <v>1195</v>
      </c>
      <c r="AG74" t="s">
        <v>1196</v>
      </c>
      <c r="AH74">
        <v>1.11602777860342E-4</v>
      </c>
      <c r="AI74" t="s">
        <v>725</v>
      </c>
      <c r="AJ74" t="s">
        <v>1197</v>
      </c>
      <c r="AK74">
        <v>9.5389901013967797E-4</v>
      </c>
    </row>
    <row r="75" spans="1:37" x14ac:dyDescent="0.25">
      <c r="A75" t="s">
        <v>1476</v>
      </c>
      <c r="B75" t="s">
        <v>710</v>
      </c>
      <c r="C75" t="s">
        <v>1477</v>
      </c>
      <c r="D75">
        <v>10</v>
      </c>
      <c r="E75" t="s">
        <v>711</v>
      </c>
      <c r="F75" t="s">
        <v>1023</v>
      </c>
      <c r="G75" t="s">
        <v>711</v>
      </c>
      <c r="H75" t="s">
        <v>1478</v>
      </c>
      <c r="I75" t="s">
        <v>1477</v>
      </c>
      <c r="P75">
        <v>3</v>
      </c>
      <c r="Q75" t="s">
        <v>1479</v>
      </c>
      <c r="R75" t="s">
        <v>1480</v>
      </c>
      <c r="S75" t="s">
        <v>1481</v>
      </c>
      <c r="T75">
        <v>8.8920157999999999E-2</v>
      </c>
      <c r="U75">
        <v>6.479561E-3</v>
      </c>
      <c r="V75" t="s">
        <v>1482</v>
      </c>
      <c r="W75">
        <v>67.576199489999993</v>
      </c>
      <c r="X75">
        <v>811.88862889999996</v>
      </c>
      <c r="Y75" t="s">
        <v>1483</v>
      </c>
      <c r="Z75">
        <v>3.5530908574938701E-2</v>
      </c>
      <c r="AA75">
        <v>2509.331756</v>
      </c>
      <c r="AB75" t="s">
        <v>1484</v>
      </c>
      <c r="AC75">
        <v>1786.331756</v>
      </c>
      <c r="AD75" t="s">
        <v>1485</v>
      </c>
      <c r="AE75">
        <v>7.6409380999999998E-2</v>
      </c>
      <c r="AF75" t="s">
        <v>1486</v>
      </c>
      <c r="AG75">
        <v>7.6132110678874302E-4</v>
      </c>
      <c r="AH75">
        <v>3.3375047179523401E-2</v>
      </c>
      <c r="AI75" t="s">
        <v>1487</v>
      </c>
      <c r="AJ75">
        <v>8.8201835542598295E-4</v>
      </c>
      <c r="AK75" t="s">
        <v>1488</v>
      </c>
    </row>
    <row r="76" spans="1:37" x14ac:dyDescent="0.25">
      <c r="A76" t="s">
        <v>2011</v>
      </c>
      <c r="B76" t="s">
        <v>710</v>
      </c>
      <c r="C76" t="s">
        <v>2012</v>
      </c>
      <c r="D76">
        <v>10</v>
      </c>
      <c r="E76" t="s">
        <v>918</v>
      </c>
      <c r="F76" t="s">
        <v>918</v>
      </c>
      <c r="G76" t="s">
        <v>918</v>
      </c>
      <c r="H76" t="s">
        <v>2013</v>
      </c>
      <c r="I76" t="s">
        <v>2012</v>
      </c>
      <c r="P76">
        <v>3</v>
      </c>
      <c r="Q76" t="s">
        <v>2014</v>
      </c>
      <c r="R76" t="s">
        <v>2015</v>
      </c>
      <c r="S76" t="s">
        <v>2016</v>
      </c>
      <c r="T76" t="s">
        <v>2017</v>
      </c>
      <c r="U76">
        <v>2.8670736211162801E-2</v>
      </c>
      <c r="V76" t="s">
        <v>2018</v>
      </c>
      <c r="W76" t="s">
        <v>2019</v>
      </c>
      <c r="X76" t="s">
        <v>2020</v>
      </c>
      <c r="Y76" t="s">
        <v>2021</v>
      </c>
      <c r="Z76">
        <v>4.8829639000000001E-2</v>
      </c>
      <c r="AA76">
        <v>2569.7974669999999</v>
      </c>
      <c r="AB76" t="s">
        <v>2022</v>
      </c>
      <c r="AC76">
        <v>1846.7974670000001</v>
      </c>
      <c r="AD76" t="s">
        <v>2023</v>
      </c>
      <c r="AE76">
        <v>5.2949699000000003E-2</v>
      </c>
      <c r="AF76" t="s">
        <v>2024</v>
      </c>
      <c r="AG76" t="s">
        <v>2025</v>
      </c>
      <c r="AH76">
        <v>4.7807508863919303E-2</v>
      </c>
      <c r="AI76" t="s">
        <v>2026</v>
      </c>
      <c r="AJ76" t="s">
        <v>2027</v>
      </c>
      <c r="AK76">
        <v>5.2810620256654998E-2</v>
      </c>
    </row>
    <row r="77" spans="1:37" x14ac:dyDescent="0.25">
      <c r="A77" t="s">
        <v>1169</v>
      </c>
      <c r="B77" t="s">
        <v>710</v>
      </c>
      <c r="C77" t="s">
        <v>1170</v>
      </c>
      <c r="D77">
        <v>2</v>
      </c>
      <c r="E77" t="s">
        <v>1171</v>
      </c>
      <c r="F77" t="s">
        <v>1172</v>
      </c>
      <c r="G77" t="s">
        <v>1171</v>
      </c>
      <c r="H77" t="s">
        <v>1173</v>
      </c>
      <c r="I77" t="s">
        <v>1170</v>
      </c>
      <c r="P77">
        <v>3</v>
      </c>
      <c r="Q77" t="s">
        <v>1174</v>
      </c>
      <c r="R77" t="s">
        <v>1175</v>
      </c>
      <c r="S77" t="s">
        <v>1176</v>
      </c>
      <c r="T77">
        <v>3.5717564E-2</v>
      </c>
      <c r="U77">
        <v>4.4083499999999999E-4</v>
      </c>
      <c r="V77" t="s">
        <v>1177</v>
      </c>
      <c r="W77" t="s">
        <v>1178</v>
      </c>
      <c r="X77" t="s">
        <v>1179</v>
      </c>
      <c r="Y77" t="s">
        <v>1180</v>
      </c>
      <c r="Z77">
        <v>1.1917154768644999E-2</v>
      </c>
      <c r="AA77">
        <v>2041.0785920000001</v>
      </c>
      <c r="AB77">
        <v>127.95133850000001</v>
      </c>
      <c r="AC77">
        <v>1318.0785920000001</v>
      </c>
      <c r="AD77" t="s">
        <v>1181</v>
      </c>
      <c r="AE77">
        <v>3.9029425999999999E-2</v>
      </c>
      <c r="AF77" t="s">
        <v>1182</v>
      </c>
      <c r="AG77" t="s">
        <v>1183</v>
      </c>
      <c r="AH77">
        <v>6.30769907067683E-4</v>
      </c>
      <c r="AI77" t="s">
        <v>725</v>
      </c>
      <c r="AJ77" t="s">
        <v>1184</v>
      </c>
      <c r="AK77">
        <v>1.53649079926743E-3</v>
      </c>
    </row>
    <row r="78" spans="1:37" x14ac:dyDescent="0.25">
      <c r="A78" t="s">
        <v>1338</v>
      </c>
      <c r="B78" t="s">
        <v>710</v>
      </c>
      <c r="C78" t="s">
        <v>1339</v>
      </c>
      <c r="D78">
        <v>10</v>
      </c>
      <c r="E78" t="s">
        <v>744</v>
      </c>
      <c r="G78" t="s">
        <v>744</v>
      </c>
      <c r="H78" t="s">
        <v>1340</v>
      </c>
      <c r="I78" t="s">
        <v>1339</v>
      </c>
      <c r="P78">
        <v>3</v>
      </c>
      <c r="Q78">
        <v>827.52366710000001</v>
      </c>
      <c r="R78" t="s">
        <v>1341</v>
      </c>
      <c r="S78" t="s">
        <v>1342</v>
      </c>
      <c r="T78">
        <v>5.2226192999999997E-2</v>
      </c>
      <c r="U78">
        <v>1.6181476926199E-2</v>
      </c>
      <c r="V78" t="s">
        <v>1343</v>
      </c>
      <c r="W78" t="s">
        <v>1344</v>
      </c>
      <c r="X78" t="s">
        <v>1345</v>
      </c>
      <c r="Y78">
        <v>0.40335423100000001</v>
      </c>
      <c r="Z78">
        <v>5.5969432999999999E-2</v>
      </c>
      <c r="AA78" t="s">
        <v>1346</v>
      </c>
      <c r="AB78" t="s">
        <v>1347</v>
      </c>
      <c r="AC78" t="s">
        <v>1348</v>
      </c>
      <c r="AD78" t="s">
        <v>1349</v>
      </c>
      <c r="AE78">
        <v>2.0336142724198501E-2</v>
      </c>
      <c r="AF78" t="s">
        <v>1350</v>
      </c>
      <c r="AG78">
        <v>4.7524282029803302E-4</v>
      </c>
      <c r="AH78">
        <v>4.82120781797769E-3</v>
      </c>
      <c r="AI78" t="s">
        <v>1351</v>
      </c>
      <c r="AJ78">
        <v>5.6435084910391395E-4</v>
      </c>
      <c r="AK78">
        <v>7.5084384050472198E-3</v>
      </c>
    </row>
    <row r="79" spans="1:37" x14ac:dyDescent="0.25">
      <c r="A79" t="s">
        <v>1568</v>
      </c>
      <c r="B79" t="s">
        <v>710</v>
      </c>
      <c r="C79" t="s">
        <v>1569</v>
      </c>
      <c r="D79">
        <v>2</v>
      </c>
      <c r="E79" t="s">
        <v>1505</v>
      </c>
      <c r="F79" t="s">
        <v>1570</v>
      </c>
      <c r="G79" t="s">
        <v>1505</v>
      </c>
      <c r="H79" t="s">
        <v>1571</v>
      </c>
      <c r="I79" t="s">
        <v>1572</v>
      </c>
      <c r="P79">
        <v>3</v>
      </c>
      <c r="Q79" t="s">
        <v>1573</v>
      </c>
      <c r="R79" t="s">
        <v>1574</v>
      </c>
      <c r="S79" t="s">
        <v>1575</v>
      </c>
      <c r="T79" t="s">
        <v>1576</v>
      </c>
      <c r="U79">
        <v>5.5384809999999996E-3</v>
      </c>
      <c r="V79" t="s">
        <v>1577</v>
      </c>
      <c r="W79" t="s">
        <v>1578</v>
      </c>
      <c r="X79" t="s">
        <v>1579</v>
      </c>
      <c r="Y79" t="s">
        <v>1580</v>
      </c>
      <c r="Z79">
        <v>1.01628904177971E-2</v>
      </c>
      <c r="AA79" t="s">
        <v>1581</v>
      </c>
      <c r="AB79" t="s">
        <v>1582</v>
      </c>
      <c r="AC79" t="s">
        <v>1583</v>
      </c>
      <c r="AD79" t="s">
        <v>1584</v>
      </c>
      <c r="AE79">
        <v>4.4342890000000003E-2</v>
      </c>
      <c r="AF79">
        <v>1.24426282458775E-4</v>
      </c>
      <c r="AG79" t="s">
        <v>1585</v>
      </c>
      <c r="AH79">
        <v>2.3422696613278601E-2</v>
      </c>
      <c r="AI79">
        <v>2.0380166954454601E-4</v>
      </c>
      <c r="AJ79" t="s">
        <v>1586</v>
      </c>
      <c r="AK79" t="s">
        <v>1587</v>
      </c>
    </row>
    <row r="80" spans="1:37" x14ac:dyDescent="0.25">
      <c r="A80" t="s">
        <v>777</v>
      </c>
      <c r="B80" t="s">
        <v>710</v>
      </c>
      <c r="C80" t="s">
        <v>778</v>
      </c>
      <c r="D80">
        <v>2</v>
      </c>
      <c r="E80" t="s">
        <v>711</v>
      </c>
      <c r="F80" t="s">
        <v>712</v>
      </c>
      <c r="G80" t="s">
        <v>711</v>
      </c>
      <c r="H80" t="s">
        <v>779</v>
      </c>
      <c r="I80" t="s">
        <v>780</v>
      </c>
      <c r="J80" t="s">
        <v>93</v>
      </c>
      <c r="K80" t="s">
        <v>93</v>
      </c>
      <c r="P80">
        <v>3</v>
      </c>
      <c r="Q80">
        <v>724.6247965</v>
      </c>
      <c r="R80" t="s">
        <v>781</v>
      </c>
      <c r="S80" t="s">
        <v>782</v>
      </c>
      <c r="T80">
        <v>8.720228E-3</v>
      </c>
      <c r="U80">
        <v>4.4972470000000002E-3</v>
      </c>
      <c r="V80" t="s">
        <v>783</v>
      </c>
      <c r="W80" t="s">
        <v>784</v>
      </c>
      <c r="X80" t="s">
        <v>785</v>
      </c>
      <c r="Y80" t="s">
        <v>786</v>
      </c>
      <c r="Z80">
        <v>5.0520890786155799E-2</v>
      </c>
      <c r="AA80" t="s">
        <v>787</v>
      </c>
      <c r="AB80" t="s">
        <v>788</v>
      </c>
      <c r="AC80" t="s">
        <v>789</v>
      </c>
      <c r="AD80" t="s">
        <v>790</v>
      </c>
      <c r="AE80">
        <v>4.8384087999999999E-2</v>
      </c>
      <c r="AF80" t="s">
        <v>791</v>
      </c>
      <c r="AG80" t="s">
        <v>792</v>
      </c>
      <c r="AH80">
        <v>2.9103729317255102E-3</v>
      </c>
      <c r="AI80" t="s">
        <v>725</v>
      </c>
      <c r="AJ80" t="s">
        <v>776</v>
      </c>
      <c r="AK80">
        <v>4.9372397948915002E-3</v>
      </c>
    </row>
    <row r="81" spans="1:37" x14ac:dyDescent="0.25">
      <c r="A81" t="s">
        <v>2136</v>
      </c>
      <c r="B81" t="s">
        <v>710</v>
      </c>
      <c r="C81" t="s">
        <v>2137</v>
      </c>
      <c r="D81">
        <v>2</v>
      </c>
      <c r="E81" t="s">
        <v>1052</v>
      </c>
      <c r="F81" t="s">
        <v>2138</v>
      </c>
      <c r="G81" t="s">
        <v>1052</v>
      </c>
      <c r="H81" t="s">
        <v>2139</v>
      </c>
      <c r="I81" t="s">
        <v>2137</v>
      </c>
      <c r="P81">
        <v>3</v>
      </c>
      <c r="Q81" t="s">
        <v>2140</v>
      </c>
      <c r="R81" t="s">
        <v>2141</v>
      </c>
      <c r="S81" t="s">
        <v>2142</v>
      </c>
      <c r="T81" t="s">
        <v>2143</v>
      </c>
      <c r="U81">
        <v>5.7534353000000003E-2</v>
      </c>
      <c r="V81" t="s">
        <v>2144</v>
      </c>
      <c r="W81" t="s">
        <v>2145</v>
      </c>
      <c r="X81" t="s">
        <v>2146</v>
      </c>
      <c r="Y81" t="s">
        <v>2147</v>
      </c>
      <c r="Z81">
        <v>5.0725685E-2</v>
      </c>
      <c r="AA81">
        <v>3547.0997950000001</v>
      </c>
      <c r="AB81" t="s">
        <v>2148</v>
      </c>
      <c r="AC81">
        <v>2824.0997950000001</v>
      </c>
      <c r="AD81" t="s">
        <v>2149</v>
      </c>
      <c r="AE81">
        <v>5.6827014107278598E-2</v>
      </c>
      <c r="AF81" t="s">
        <v>2150</v>
      </c>
      <c r="AG81" t="s">
        <v>2151</v>
      </c>
      <c r="AH81" t="s">
        <v>2152</v>
      </c>
      <c r="AI81" t="s">
        <v>725</v>
      </c>
      <c r="AJ81" t="s">
        <v>2153</v>
      </c>
      <c r="AK81">
        <v>3.7888650326411803E-2</v>
      </c>
    </row>
    <row r="82" spans="1:37" x14ac:dyDescent="0.25">
      <c r="A82" t="s">
        <v>1994</v>
      </c>
      <c r="B82" t="s">
        <v>710</v>
      </c>
      <c r="C82" t="s">
        <v>1995</v>
      </c>
      <c r="D82">
        <v>2</v>
      </c>
      <c r="E82" t="s">
        <v>1535</v>
      </c>
      <c r="F82" t="s">
        <v>1996</v>
      </c>
      <c r="G82" t="s">
        <v>1535</v>
      </c>
      <c r="H82" t="s">
        <v>1997</v>
      </c>
      <c r="I82" t="s">
        <v>1995</v>
      </c>
      <c r="P82">
        <v>3</v>
      </c>
      <c r="Q82" t="s">
        <v>1998</v>
      </c>
      <c r="R82" t="s">
        <v>1999</v>
      </c>
      <c r="S82" t="s">
        <v>2000</v>
      </c>
      <c r="T82" t="s">
        <v>2001</v>
      </c>
      <c r="U82">
        <v>2.5051734481107001E-2</v>
      </c>
      <c r="V82" t="s">
        <v>2002</v>
      </c>
      <c r="W82">
        <v>11.92256046</v>
      </c>
      <c r="X82" t="s">
        <v>2003</v>
      </c>
      <c r="Y82" t="s">
        <v>2004</v>
      </c>
      <c r="Z82">
        <v>6.2687660000000003E-3</v>
      </c>
      <c r="AA82">
        <v>2352.566566</v>
      </c>
      <c r="AB82" t="s">
        <v>2005</v>
      </c>
      <c r="AC82" t="s">
        <v>2006</v>
      </c>
      <c r="AD82">
        <v>0.49707215799999999</v>
      </c>
      <c r="AE82">
        <v>2.6922111371432099E-2</v>
      </c>
      <c r="AF82" t="s">
        <v>2007</v>
      </c>
      <c r="AG82" t="s">
        <v>2008</v>
      </c>
      <c r="AH82">
        <v>6.89542162079472E-3</v>
      </c>
      <c r="AI82" t="s">
        <v>2009</v>
      </c>
      <c r="AJ82" t="s">
        <v>2010</v>
      </c>
      <c r="AK82">
        <v>9.9252280905378493E-3</v>
      </c>
    </row>
    <row r="83" spans="1:37" x14ac:dyDescent="0.25">
      <c r="A83" t="s">
        <v>2070</v>
      </c>
      <c r="B83" t="s">
        <v>710</v>
      </c>
      <c r="C83" t="s">
        <v>2071</v>
      </c>
      <c r="D83">
        <v>0.4</v>
      </c>
      <c r="E83" t="s">
        <v>794</v>
      </c>
      <c r="F83" t="s">
        <v>1790</v>
      </c>
      <c r="G83" t="s">
        <v>744</v>
      </c>
      <c r="H83" t="s">
        <v>2072</v>
      </c>
      <c r="I83" t="s">
        <v>2073</v>
      </c>
      <c r="P83">
        <v>3</v>
      </c>
      <c r="Q83">
        <v>1599.190427</v>
      </c>
      <c r="R83" t="s">
        <v>2074</v>
      </c>
      <c r="S83" t="s">
        <v>2075</v>
      </c>
      <c r="T83" t="s">
        <v>2076</v>
      </c>
      <c r="U83">
        <v>3.31546737217999E-2</v>
      </c>
      <c r="V83">
        <v>3577.21173</v>
      </c>
      <c r="W83" t="s">
        <v>2077</v>
      </c>
      <c r="X83">
        <v>881.2117303</v>
      </c>
      <c r="Y83" t="s">
        <v>2078</v>
      </c>
      <c r="Z83">
        <v>8.1860920000000007E-3</v>
      </c>
      <c r="AA83" t="s">
        <v>2079</v>
      </c>
      <c r="AB83" t="s">
        <v>2080</v>
      </c>
      <c r="AC83" t="s">
        <v>2081</v>
      </c>
      <c r="AD83" t="s">
        <v>2082</v>
      </c>
      <c r="AE83">
        <v>1.6441148999999999E-2</v>
      </c>
      <c r="AF83">
        <v>8.9065772779271898E-2</v>
      </c>
      <c r="AG83">
        <v>4.26352713920586E-3</v>
      </c>
      <c r="AH83">
        <v>1.87122922450001E-3</v>
      </c>
      <c r="AI83">
        <v>9.5070206899222798E-2</v>
      </c>
      <c r="AJ83">
        <v>4.76511856734773E-3</v>
      </c>
      <c r="AK83">
        <v>3.4185918524519501E-3</v>
      </c>
    </row>
    <row r="84" spans="1:37" x14ac:dyDescent="0.25">
      <c r="A84" t="s">
        <v>856</v>
      </c>
      <c r="B84" t="s">
        <v>710</v>
      </c>
      <c r="C84" t="s">
        <v>121</v>
      </c>
      <c r="D84">
        <v>0.4</v>
      </c>
      <c r="E84" t="s">
        <v>711</v>
      </c>
      <c r="F84" t="s">
        <v>749</v>
      </c>
      <c r="G84" t="s">
        <v>711</v>
      </c>
      <c r="H84" t="s">
        <v>857</v>
      </c>
      <c r="I84" t="s">
        <v>121</v>
      </c>
      <c r="J84" t="s">
        <v>93</v>
      </c>
      <c r="K84" t="s">
        <v>93</v>
      </c>
      <c r="N84" t="s">
        <v>93</v>
      </c>
      <c r="P84">
        <v>3</v>
      </c>
      <c r="Q84">
        <v>744.02102309999998</v>
      </c>
      <c r="R84">
        <v>20.644949560000001</v>
      </c>
      <c r="S84" t="s">
        <v>858</v>
      </c>
      <c r="T84">
        <v>1.6921013640474401E-2</v>
      </c>
      <c r="U84">
        <v>8.7287489999999992E-3</v>
      </c>
      <c r="V84">
        <v>2969.5210379999999</v>
      </c>
      <c r="W84" t="s">
        <v>859</v>
      </c>
      <c r="X84" t="s">
        <v>860</v>
      </c>
      <c r="Y84" t="s">
        <v>861</v>
      </c>
      <c r="Z84">
        <v>4.4855777648074802E-2</v>
      </c>
      <c r="AA84" t="s">
        <v>862</v>
      </c>
      <c r="AB84" t="s">
        <v>863</v>
      </c>
      <c r="AC84" t="s">
        <v>864</v>
      </c>
      <c r="AD84" t="s">
        <v>865</v>
      </c>
      <c r="AE84">
        <v>3.5498531E-2</v>
      </c>
      <c r="AF84" t="s">
        <v>866</v>
      </c>
      <c r="AG84" t="s">
        <v>867</v>
      </c>
      <c r="AH84">
        <v>1.53059949165987E-4</v>
      </c>
      <c r="AI84" t="s">
        <v>725</v>
      </c>
      <c r="AJ84" t="s">
        <v>776</v>
      </c>
      <c r="AK84">
        <v>9.5389901013967797E-4</v>
      </c>
    </row>
    <row r="85" spans="1:37" x14ac:dyDescent="0.25">
      <c r="A85" t="s">
        <v>1004</v>
      </c>
      <c r="B85" t="s">
        <v>710</v>
      </c>
      <c r="C85" t="s">
        <v>98</v>
      </c>
      <c r="D85">
        <v>0.4</v>
      </c>
      <c r="E85" t="s">
        <v>711</v>
      </c>
      <c r="F85" t="s">
        <v>1005</v>
      </c>
      <c r="G85" t="s">
        <v>711</v>
      </c>
      <c r="H85" t="s">
        <v>1006</v>
      </c>
      <c r="I85" t="s">
        <v>98</v>
      </c>
      <c r="J85" t="s">
        <v>93</v>
      </c>
      <c r="K85" t="s">
        <v>93</v>
      </c>
      <c r="N85" t="s">
        <v>93</v>
      </c>
      <c r="P85">
        <v>3</v>
      </c>
      <c r="Q85" t="s">
        <v>1007</v>
      </c>
      <c r="R85" t="s">
        <v>1008</v>
      </c>
      <c r="S85" t="s">
        <v>1009</v>
      </c>
      <c r="T85">
        <v>2.76095023765058E-2</v>
      </c>
      <c r="U85">
        <v>3.3633690000000002E-3</v>
      </c>
      <c r="V85" t="s">
        <v>1010</v>
      </c>
      <c r="W85" t="s">
        <v>1011</v>
      </c>
      <c r="X85" t="s">
        <v>1012</v>
      </c>
      <c r="Y85" t="s">
        <v>1013</v>
      </c>
      <c r="Z85">
        <v>2.4046701E-2</v>
      </c>
      <c r="AA85" t="s">
        <v>1014</v>
      </c>
      <c r="AB85" t="s">
        <v>1015</v>
      </c>
      <c r="AC85" t="s">
        <v>1016</v>
      </c>
      <c r="AD85" t="s">
        <v>1017</v>
      </c>
      <c r="AE85">
        <v>2.30838833218628E-2</v>
      </c>
      <c r="AF85" t="s">
        <v>1018</v>
      </c>
      <c r="AG85" t="s">
        <v>1019</v>
      </c>
      <c r="AH85">
        <v>1.7078180587184701E-4</v>
      </c>
      <c r="AI85" t="s">
        <v>725</v>
      </c>
      <c r="AJ85" t="s">
        <v>1020</v>
      </c>
      <c r="AK85">
        <v>9.5389901013967797E-4</v>
      </c>
    </row>
    <row r="86" spans="1:37" x14ac:dyDescent="0.25">
      <c r="A86" t="s">
        <v>1214</v>
      </c>
      <c r="B86" t="s">
        <v>710</v>
      </c>
      <c r="C86" t="s">
        <v>1215</v>
      </c>
      <c r="D86">
        <v>2</v>
      </c>
      <c r="E86" t="s">
        <v>1216</v>
      </c>
      <c r="F86" t="s">
        <v>1217</v>
      </c>
      <c r="G86" t="s">
        <v>1216</v>
      </c>
      <c r="H86" t="s">
        <v>1218</v>
      </c>
      <c r="I86" t="s">
        <v>1215</v>
      </c>
      <c r="P86">
        <v>3</v>
      </c>
      <c r="Q86" t="s">
        <v>1219</v>
      </c>
      <c r="R86" t="s">
        <v>1220</v>
      </c>
      <c r="S86" t="s">
        <v>1221</v>
      </c>
      <c r="T86">
        <v>3.8914802785032301E-2</v>
      </c>
      <c r="U86">
        <v>5.3342830000000004E-3</v>
      </c>
      <c r="V86" t="s">
        <v>1222</v>
      </c>
      <c r="W86" t="s">
        <v>1223</v>
      </c>
      <c r="X86" t="s">
        <v>1224</v>
      </c>
      <c r="Y86" t="s">
        <v>1225</v>
      </c>
      <c r="Z86">
        <v>6.2648599999999997E-3</v>
      </c>
      <c r="AA86">
        <v>2046.7628400000001</v>
      </c>
      <c r="AB86" t="s">
        <v>1226</v>
      </c>
      <c r="AC86">
        <v>1323.7628400000001</v>
      </c>
      <c r="AD86" t="s">
        <v>1227</v>
      </c>
      <c r="AE86">
        <v>1.6465516941642201E-2</v>
      </c>
      <c r="AF86" t="s">
        <v>1228</v>
      </c>
      <c r="AG86" t="s">
        <v>1229</v>
      </c>
      <c r="AH86">
        <v>5.9071024505702701E-4</v>
      </c>
      <c r="AI86" t="s">
        <v>1212</v>
      </c>
      <c r="AJ86" t="s">
        <v>1156</v>
      </c>
      <c r="AK86">
        <v>1.53649079926743E-3</v>
      </c>
    </row>
    <row r="87" spans="1:37" x14ac:dyDescent="0.25">
      <c r="A87" t="s">
        <v>1533</v>
      </c>
      <c r="B87" t="s">
        <v>710</v>
      </c>
      <c r="C87" t="s">
        <v>1534</v>
      </c>
      <c r="D87">
        <v>10</v>
      </c>
      <c r="E87" t="s">
        <v>1535</v>
      </c>
      <c r="F87" t="s">
        <v>1521</v>
      </c>
      <c r="G87" t="s">
        <v>1535</v>
      </c>
      <c r="H87" t="s">
        <v>1536</v>
      </c>
      <c r="I87" t="s">
        <v>1537</v>
      </c>
      <c r="P87">
        <v>3</v>
      </c>
      <c r="Q87" t="s">
        <v>1538</v>
      </c>
      <c r="R87" t="s">
        <v>1539</v>
      </c>
      <c r="S87" t="s">
        <v>1540</v>
      </c>
      <c r="T87" t="s">
        <v>1541</v>
      </c>
      <c r="U87">
        <v>1.36053224672584E-2</v>
      </c>
      <c r="V87" t="s">
        <v>1542</v>
      </c>
      <c r="W87" t="s">
        <v>1543</v>
      </c>
      <c r="X87">
        <v>703.96731480000005</v>
      </c>
      <c r="Y87" t="s">
        <v>1544</v>
      </c>
      <c r="Z87">
        <v>2.6651225920334799E-2</v>
      </c>
      <c r="AA87" t="s">
        <v>1545</v>
      </c>
      <c r="AB87" t="s">
        <v>1546</v>
      </c>
      <c r="AC87" t="s">
        <v>1547</v>
      </c>
      <c r="AD87" t="s">
        <v>1548</v>
      </c>
      <c r="AE87">
        <v>2.5883558000000001E-2</v>
      </c>
      <c r="AF87">
        <v>1.2414507213025301E-4</v>
      </c>
      <c r="AG87" t="s">
        <v>1549</v>
      </c>
      <c r="AH87">
        <v>9.5987501625843796E-3</v>
      </c>
      <c r="AI87">
        <v>2.0380166954454601E-4</v>
      </c>
      <c r="AJ87" t="s">
        <v>1550</v>
      </c>
      <c r="AK87">
        <v>1.2833124539639701E-2</v>
      </c>
    </row>
    <row r="88" spans="1:37" x14ac:dyDescent="0.25">
      <c r="A88" t="s">
        <v>900</v>
      </c>
      <c r="B88" t="s">
        <v>710</v>
      </c>
      <c r="C88" t="s">
        <v>901</v>
      </c>
      <c r="D88">
        <v>2</v>
      </c>
      <c r="E88" t="s">
        <v>841</v>
      </c>
      <c r="F88" t="s">
        <v>841</v>
      </c>
      <c r="G88" t="s">
        <v>841</v>
      </c>
      <c r="H88" t="s">
        <v>902</v>
      </c>
      <c r="I88" t="s">
        <v>903</v>
      </c>
      <c r="P88">
        <v>3</v>
      </c>
      <c r="Q88">
        <v>755.59136790000002</v>
      </c>
      <c r="R88" t="s">
        <v>904</v>
      </c>
      <c r="S88" t="s">
        <v>905</v>
      </c>
      <c r="T88">
        <v>2.18129915824125E-2</v>
      </c>
      <c r="U88">
        <v>3.5532419999999999E-3</v>
      </c>
      <c r="V88">
        <v>3110.1968660000002</v>
      </c>
      <c r="W88" t="s">
        <v>906</v>
      </c>
      <c r="X88" t="s">
        <v>907</v>
      </c>
      <c r="Y88" t="s">
        <v>908</v>
      </c>
      <c r="Z88">
        <v>3.0394099000000001E-2</v>
      </c>
      <c r="AA88" t="s">
        <v>909</v>
      </c>
      <c r="AB88" t="s">
        <v>910</v>
      </c>
      <c r="AC88" t="s">
        <v>911</v>
      </c>
      <c r="AD88" t="s">
        <v>912</v>
      </c>
      <c r="AE88">
        <v>1.23142208938286E-2</v>
      </c>
      <c r="AF88" t="s">
        <v>913</v>
      </c>
      <c r="AG88" t="s">
        <v>914</v>
      </c>
      <c r="AH88">
        <v>1.07178220273238E-4</v>
      </c>
      <c r="AI88" t="s">
        <v>725</v>
      </c>
      <c r="AJ88" t="s">
        <v>915</v>
      </c>
      <c r="AK88">
        <v>9.5389901013967797E-4</v>
      </c>
    </row>
    <row r="89" spans="1:37" x14ac:dyDescent="0.25">
      <c r="A89" t="s">
        <v>2083</v>
      </c>
      <c r="B89" t="s">
        <v>710</v>
      </c>
      <c r="C89" t="s">
        <v>2084</v>
      </c>
      <c r="D89">
        <v>10</v>
      </c>
      <c r="E89" t="s">
        <v>1740</v>
      </c>
      <c r="F89" t="s">
        <v>1741</v>
      </c>
      <c r="G89" t="s">
        <v>1740</v>
      </c>
      <c r="H89" t="s">
        <v>2085</v>
      </c>
      <c r="I89" t="s">
        <v>2086</v>
      </c>
      <c r="P89">
        <v>3</v>
      </c>
      <c r="Q89" t="s">
        <v>2087</v>
      </c>
      <c r="R89" t="s">
        <v>2088</v>
      </c>
      <c r="S89" t="s">
        <v>2089</v>
      </c>
      <c r="T89" t="s">
        <v>2090</v>
      </c>
      <c r="U89">
        <v>1.0254823E-2</v>
      </c>
      <c r="V89">
        <v>3342.8941930000001</v>
      </c>
      <c r="W89" t="s">
        <v>2091</v>
      </c>
      <c r="X89">
        <v>646.8941926</v>
      </c>
      <c r="Y89" t="s">
        <v>2092</v>
      </c>
      <c r="Z89">
        <v>1.0800214000000001E-2</v>
      </c>
      <c r="AA89" t="s">
        <v>2093</v>
      </c>
      <c r="AB89" t="s">
        <v>2094</v>
      </c>
      <c r="AC89" t="s">
        <v>2095</v>
      </c>
      <c r="AD89" t="s">
        <v>2096</v>
      </c>
      <c r="AE89">
        <v>1.51992032333103E-2</v>
      </c>
      <c r="AF89" t="s">
        <v>2097</v>
      </c>
      <c r="AG89" t="s">
        <v>2098</v>
      </c>
      <c r="AH89">
        <v>1.47747914229291E-3</v>
      </c>
      <c r="AI89">
        <v>4.1314010245692999E-2</v>
      </c>
      <c r="AJ89" t="s">
        <v>2099</v>
      </c>
      <c r="AK89">
        <v>2.9863940110175799E-3</v>
      </c>
    </row>
    <row r="90" spans="1:37" x14ac:dyDescent="0.25">
      <c r="A90" t="s">
        <v>1081</v>
      </c>
      <c r="B90" t="s">
        <v>710</v>
      </c>
      <c r="C90" t="s">
        <v>233</v>
      </c>
      <c r="D90">
        <v>10</v>
      </c>
      <c r="E90" t="s">
        <v>711</v>
      </c>
      <c r="F90" t="s">
        <v>1082</v>
      </c>
      <c r="G90" t="s">
        <v>711</v>
      </c>
      <c r="H90" t="s">
        <v>1083</v>
      </c>
      <c r="I90" t="s">
        <v>233</v>
      </c>
      <c r="J90" t="s">
        <v>93</v>
      </c>
      <c r="N90" t="s">
        <v>93</v>
      </c>
      <c r="O90" t="s">
        <v>93</v>
      </c>
      <c r="P90">
        <v>3</v>
      </c>
      <c r="Q90" t="s">
        <v>1084</v>
      </c>
      <c r="R90" t="s">
        <v>1085</v>
      </c>
      <c r="S90" t="s">
        <v>1086</v>
      </c>
      <c r="T90">
        <v>3.1195418735054801E-2</v>
      </c>
      <c r="U90">
        <v>6.2186100000000003E-3</v>
      </c>
      <c r="V90" t="s">
        <v>1087</v>
      </c>
      <c r="W90" t="s">
        <v>1088</v>
      </c>
      <c r="X90">
        <v>402.28955839999998</v>
      </c>
      <c r="Y90" t="s">
        <v>1089</v>
      </c>
      <c r="Z90">
        <v>2.2203441000000001E-2</v>
      </c>
      <c r="AA90">
        <v>2394.2171629999998</v>
      </c>
      <c r="AB90" t="s">
        <v>1090</v>
      </c>
      <c r="AC90">
        <v>1671.2171628399999</v>
      </c>
      <c r="AD90" t="s">
        <v>1091</v>
      </c>
      <c r="AE90">
        <v>7.4571413000000003E-2</v>
      </c>
      <c r="AF90" t="s">
        <v>1092</v>
      </c>
      <c r="AG90" t="s">
        <v>1093</v>
      </c>
      <c r="AH90" t="s">
        <v>1094</v>
      </c>
      <c r="AI90" t="s">
        <v>725</v>
      </c>
      <c r="AJ90" t="s">
        <v>1095</v>
      </c>
      <c r="AK90">
        <v>1.6484138347384599E-2</v>
      </c>
    </row>
    <row r="91" spans="1:37" x14ac:dyDescent="0.25">
      <c r="A91" t="s">
        <v>1352</v>
      </c>
      <c r="B91" t="s">
        <v>710</v>
      </c>
      <c r="C91" t="s">
        <v>460</v>
      </c>
      <c r="D91">
        <v>2</v>
      </c>
      <c r="E91" t="s">
        <v>711</v>
      </c>
      <c r="F91" t="s">
        <v>1082</v>
      </c>
      <c r="G91" t="s">
        <v>711</v>
      </c>
      <c r="H91" t="s">
        <v>1353</v>
      </c>
      <c r="I91" t="s">
        <v>460</v>
      </c>
      <c r="J91" t="s">
        <v>93</v>
      </c>
      <c r="N91" t="s">
        <v>93</v>
      </c>
      <c r="O91" t="s">
        <v>93</v>
      </c>
      <c r="P91">
        <v>3</v>
      </c>
      <c r="Q91" t="s">
        <v>1354</v>
      </c>
      <c r="R91" t="s">
        <v>1355</v>
      </c>
      <c r="S91" t="s">
        <v>1356</v>
      </c>
      <c r="T91">
        <v>5.8196485999999999E-2</v>
      </c>
      <c r="U91">
        <v>4.4685330000000002E-3</v>
      </c>
      <c r="V91">
        <v>3122.4486630000001</v>
      </c>
      <c r="W91" t="s">
        <v>1357</v>
      </c>
      <c r="X91">
        <v>426.44866263</v>
      </c>
      <c r="Y91" t="s">
        <v>1358</v>
      </c>
      <c r="Z91">
        <v>3.3886215999999997E-2</v>
      </c>
      <c r="AA91" t="s">
        <v>1359</v>
      </c>
      <c r="AB91" t="s">
        <v>1360</v>
      </c>
      <c r="AC91" t="s">
        <v>1361</v>
      </c>
      <c r="AD91" t="s">
        <v>1362</v>
      </c>
      <c r="AE91">
        <v>1.5934648462742899E-2</v>
      </c>
      <c r="AF91" t="s">
        <v>1363</v>
      </c>
      <c r="AG91" t="s">
        <v>1364</v>
      </c>
      <c r="AH91">
        <v>5.3635513550005101E-3</v>
      </c>
      <c r="AI91" t="s">
        <v>1365</v>
      </c>
      <c r="AJ91" t="s">
        <v>1366</v>
      </c>
      <c r="AK91">
        <v>8.0878949003975898E-3</v>
      </c>
    </row>
    <row r="92" spans="1:37" x14ac:dyDescent="0.25">
      <c r="A92" t="s">
        <v>990</v>
      </c>
      <c r="B92" t="s">
        <v>710</v>
      </c>
      <c r="C92" t="s">
        <v>94</v>
      </c>
      <c r="D92">
        <v>0.4</v>
      </c>
      <c r="E92" t="s">
        <v>711</v>
      </c>
      <c r="F92" t="s">
        <v>712</v>
      </c>
      <c r="G92" t="s">
        <v>711</v>
      </c>
      <c r="H92" t="s">
        <v>991</v>
      </c>
      <c r="I92" t="s">
        <v>95</v>
      </c>
      <c r="J92" t="s">
        <v>93</v>
      </c>
      <c r="K92" t="s">
        <v>93</v>
      </c>
      <c r="N92" t="s">
        <v>93</v>
      </c>
      <c r="P92">
        <v>3</v>
      </c>
      <c r="Q92" t="s">
        <v>992</v>
      </c>
      <c r="R92" t="s">
        <v>993</v>
      </c>
      <c r="S92" t="s">
        <v>994</v>
      </c>
      <c r="T92">
        <v>2.7336302999999999E-2</v>
      </c>
      <c r="U92">
        <v>2.4805299999999999E-3</v>
      </c>
      <c r="V92" t="s">
        <v>995</v>
      </c>
      <c r="W92" t="s">
        <v>996</v>
      </c>
      <c r="X92" t="s">
        <v>997</v>
      </c>
      <c r="Y92" t="s">
        <v>998</v>
      </c>
      <c r="Z92">
        <v>1.72117592771369E-2</v>
      </c>
      <c r="AA92">
        <v>1736.236979</v>
      </c>
      <c r="AB92">
        <v>47.046526110000002</v>
      </c>
      <c r="AC92">
        <v>1013.23697931</v>
      </c>
      <c r="AD92" t="s">
        <v>999</v>
      </c>
      <c r="AE92">
        <v>1.4350760000000001E-2</v>
      </c>
      <c r="AF92" t="s">
        <v>1000</v>
      </c>
      <c r="AG92" t="s">
        <v>1001</v>
      </c>
      <c r="AH92" t="s">
        <v>1002</v>
      </c>
      <c r="AI92" t="s">
        <v>725</v>
      </c>
      <c r="AJ92" t="s">
        <v>1003</v>
      </c>
      <c r="AK92">
        <v>9.5389901013967797E-4</v>
      </c>
    </row>
    <row r="93" spans="1:37" x14ac:dyDescent="0.25">
      <c r="A93" t="s">
        <v>1037</v>
      </c>
      <c r="B93" t="s">
        <v>710</v>
      </c>
      <c r="C93" t="s">
        <v>165</v>
      </c>
      <c r="D93">
        <v>2</v>
      </c>
      <c r="E93" t="s">
        <v>711</v>
      </c>
      <c r="F93" t="s">
        <v>712</v>
      </c>
      <c r="G93" t="s">
        <v>711</v>
      </c>
      <c r="H93" t="s">
        <v>1038</v>
      </c>
      <c r="I93" t="s">
        <v>165</v>
      </c>
      <c r="J93" t="s">
        <v>93</v>
      </c>
      <c r="K93" t="s">
        <v>93</v>
      </c>
      <c r="N93" t="s">
        <v>93</v>
      </c>
      <c r="P93">
        <v>3</v>
      </c>
      <c r="Q93" t="s">
        <v>1039</v>
      </c>
      <c r="R93" t="s">
        <v>1040</v>
      </c>
      <c r="S93" t="s">
        <v>1041</v>
      </c>
      <c r="T93">
        <v>2.87911047583531E-2</v>
      </c>
      <c r="U93">
        <v>1.3402030000000001E-3</v>
      </c>
      <c r="V93">
        <v>3173.2527810000001</v>
      </c>
      <c r="W93" t="s">
        <v>1042</v>
      </c>
      <c r="X93" t="s">
        <v>1043</v>
      </c>
      <c r="Y93" t="s">
        <v>1044</v>
      </c>
      <c r="Z93">
        <v>1.9050420254528501E-2</v>
      </c>
      <c r="AA93">
        <v>1885.3205359999999</v>
      </c>
      <c r="AB93" t="s">
        <v>1045</v>
      </c>
      <c r="AC93">
        <v>1162.3205359999999</v>
      </c>
      <c r="AD93" t="s">
        <v>1046</v>
      </c>
      <c r="AE93">
        <v>1.9112985747081299E-2</v>
      </c>
      <c r="AF93" t="s">
        <v>1047</v>
      </c>
      <c r="AG93" t="s">
        <v>1048</v>
      </c>
      <c r="AH93">
        <v>1.8863972054025799E-4</v>
      </c>
      <c r="AI93" t="s">
        <v>725</v>
      </c>
      <c r="AJ93" t="s">
        <v>1049</v>
      </c>
      <c r="AK93">
        <v>9.5389901013967797E-4</v>
      </c>
    </row>
    <row r="94" spans="1:37" x14ac:dyDescent="0.25">
      <c r="A94" t="s">
        <v>1396</v>
      </c>
      <c r="B94" t="s">
        <v>710</v>
      </c>
      <c r="C94" t="s">
        <v>162</v>
      </c>
      <c r="D94">
        <v>2</v>
      </c>
      <c r="E94" t="s">
        <v>794</v>
      </c>
      <c r="F94" t="s">
        <v>712</v>
      </c>
      <c r="G94" t="s">
        <v>744</v>
      </c>
      <c r="H94" t="s">
        <v>1397</v>
      </c>
      <c r="I94" t="s">
        <v>162</v>
      </c>
      <c r="J94" t="s">
        <v>93</v>
      </c>
      <c r="K94" t="s">
        <v>93</v>
      </c>
      <c r="N94" t="s">
        <v>93</v>
      </c>
      <c r="P94">
        <v>3</v>
      </c>
      <c r="Q94" t="s">
        <v>1398</v>
      </c>
      <c r="R94" t="s">
        <v>1399</v>
      </c>
      <c r="S94" t="s">
        <v>1400</v>
      </c>
      <c r="T94">
        <v>6.8050751000000007E-2</v>
      </c>
      <c r="U94">
        <v>7.4649620000000003E-3</v>
      </c>
      <c r="V94" t="s">
        <v>1401</v>
      </c>
      <c r="W94" t="s">
        <v>1402</v>
      </c>
      <c r="X94">
        <v>450.60488629999998</v>
      </c>
      <c r="Y94" t="s">
        <v>1403</v>
      </c>
      <c r="Z94">
        <v>2.6427564000000001E-2</v>
      </c>
      <c r="AA94" t="s">
        <v>1404</v>
      </c>
      <c r="AB94" t="s">
        <v>1405</v>
      </c>
      <c r="AC94" t="s">
        <v>1406</v>
      </c>
      <c r="AD94" t="s">
        <v>1407</v>
      </c>
      <c r="AE94">
        <v>2.4721335000000001E-2</v>
      </c>
      <c r="AF94" t="s">
        <v>1408</v>
      </c>
      <c r="AG94" t="s">
        <v>1409</v>
      </c>
      <c r="AH94">
        <v>1.7812930197376501E-3</v>
      </c>
      <c r="AI94" t="s">
        <v>1410</v>
      </c>
      <c r="AJ94" t="s">
        <v>1411</v>
      </c>
      <c r="AK94">
        <v>3.31809484068778E-3</v>
      </c>
    </row>
    <row r="95" spans="1:37" x14ac:dyDescent="0.25">
      <c r="A95" t="s">
        <v>1294</v>
      </c>
      <c r="B95" t="s">
        <v>710</v>
      </c>
      <c r="C95" t="s">
        <v>183</v>
      </c>
      <c r="D95">
        <v>2</v>
      </c>
      <c r="E95" t="s">
        <v>711</v>
      </c>
      <c r="F95" t="s">
        <v>712</v>
      </c>
      <c r="G95" t="s">
        <v>711</v>
      </c>
      <c r="H95" t="s">
        <v>1295</v>
      </c>
      <c r="I95" t="s">
        <v>183</v>
      </c>
      <c r="J95" t="s">
        <v>93</v>
      </c>
      <c r="K95" t="s">
        <v>93</v>
      </c>
      <c r="P95">
        <v>3</v>
      </c>
      <c r="Q95">
        <v>815.9892552</v>
      </c>
      <c r="R95" t="s">
        <v>1296</v>
      </c>
      <c r="S95" t="s">
        <v>1297</v>
      </c>
      <c r="T95">
        <v>4.7349407000000003E-2</v>
      </c>
      <c r="U95">
        <v>1.56736840904372E-2</v>
      </c>
      <c r="V95" t="s">
        <v>1298</v>
      </c>
      <c r="W95" t="s">
        <v>1299</v>
      </c>
      <c r="X95" t="s">
        <v>1300</v>
      </c>
      <c r="Y95" t="s">
        <v>1301</v>
      </c>
      <c r="Z95">
        <v>3.5573671000000001E-2</v>
      </c>
      <c r="AA95" t="s">
        <v>1302</v>
      </c>
      <c r="AB95">
        <v>447.07147950000001</v>
      </c>
      <c r="AC95" t="s">
        <v>1303</v>
      </c>
      <c r="AD95" t="s">
        <v>1304</v>
      </c>
      <c r="AE95" t="s">
        <v>1305</v>
      </c>
      <c r="AF95" t="s">
        <v>1306</v>
      </c>
      <c r="AG95" t="s">
        <v>1307</v>
      </c>
      <c r="AH95">
        <v>4.9264285809834198E-2</v>
      </c>
      <c r="AI95" t="s">
        <v>1308</v>
      </c>
      <c r="AJ95" t="s">
        <v>1309</v>
      </c>
      <c r="AK95" t="s">
        <v>1310</v>
      </c>
    </row>
    <row r="96" spans="1:37" x14ac:dyDescent="0.25">
      <c r="A96" t="s">
        <v>1635</v>
      </c>
      <c r="B96" t="s">
        <v>710</v>
      </c>
      <c r="C96" t="s">
        <v>250</v>
      </c>
      <c r="D96">
        <v>2</v>
      </c>
      <c r="E96" t="s">
        <v>711</v>
      </c>
      <c r="F96" t="s">
        <v>795</v>
      </c>
      <c r="G96" t="s">
        <v>711</v>
      </c>
      <c r="H96" t="s">
        <v>1636</v>
      </c>
      <c r="I96" t="s">
        <v>250</v>
      </c>
      <c r="J96" t="s">
        <v>93</v>
      </c>
      <c r="N96" t="s">
        <v>93</v>
      </c>
      <c r="O96" t="s">
        <v>93</v>
      </c>
      <c r="P96">
        <v>3</v>
      </c>
      <c r="Q96" t="s">
        <v>1637</v>
      </c>
      <c r="R96" t="s">
        <v>1638</v>
      </c>
      <c r="S96" t="s">
        <v>1639</v>
      </c>
      <c r="T96" t="s">
        <v>1640</v>
      </c>
      <c r="U96">
        <v>3.5654580000000001E-3</v>
      </c>
      <c r="V96" t="s">
        <v>1641</v>
      </c>
      <c r="W96" t="s">
        <v>1642</v>
      </c>
      <c r="X96" t="s">
        <v>1643</v>
      </c>
      <c r="Y96">
        <v>0.33708956499999998</v>
      </c>
      <c r="Z96">
        <v>3.5450578300981403E-2</v>
      </c>
      <c r="AA96" t="s">
        <v>1644</v>
      </c>
      <c r="AB96">
        <v>97.283167400470006</v>
      </c>
      <c r="AC96" t="s">
        <v>1645</v>
      </c>
      <c r="AD96" t="s">
        <v>1646</v>
      </c>
      <c r="AE96">
        <v>2.9674610975853499E-2</v>
      </c>
      <c r="AF96">
        <v>2.22688088392126E-4</v>
      </c>
      <c r="AG96" t="s">
        <v>1647</v>
      </c>
      <c r="AH96" t="s">
        <v>1648</v>
      </c>
      <c r="AI96">
        <v>3.41215619310517E-4</v>
      </c>
      <c r="AJ96" t="s">
        <v>1649</v>
      </c>
      <c r="AK96">
        <v>2.93471368272171E-2</v>
      </c>
    </row>
  </sheetData>
  <sortState xmlns:xlrd2="http://schemas.microsoft.com/office/spreadsheetml/2017/richdata2" ref="A2:AK96">
    <sortCondition ref="B2:B96"/>
    <sortCondition ref="C2:C96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95b385e-abf2-44ee-b7a3-9d21c8021b71">
      <Terms xmlns="http://schemas.microsoft.com/office/infopath/2007/PartnerControls"/>
    </lcf76f155ced4ddcb4097134ff3c332f>
    <TaxCatchAll xmlns="2c05650f-1da9-4d86-b1d6-a49f69eea57c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9B250DACA4A0469971716C22945F0E" ma:contentTypeVersion="19" ma:contentTypeDescription="Create a new document." ma:contentTypeScope="" ma:versionID="f8f924ebc4c922e62f3899ad2e0c1303">
  <xsd:schema xmlns:xsd="http://www.w3.org/2001/XMLSchema" xmlns:xs="http://www.w3.org/2001/XMLSchema" xmlns:p="http://schemas.microsoft.com/office/2006/metadata/properties" xmlns:ns2="795b385e-abf2-44ee-b7a3-9d21c8021b71" xmlns:ns3="2c05650f-1da9-4d86-b1d6-a49f69eea57c" targetNamespace="http://schemas.microsoft.com/office/2006/metadata/properties" ma:root="true" ma:fieldsID="7ed37d60ee432290a28c40c2f6683f21" ns2:_="" ns3:_="">
    <xsd:import namespace="795b385e-abf2-44ee-b7a3-9d21c8021b71"/>
    <xsd:import namespace="2c05650f-1da9-4d86-b1d6-a49f69eea57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95b385e-abf2-44ee-b7a3-9d21c8021b7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0973eda6-ee47-49cd-8b90-1ba368fd384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4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05650f-1da9-4d86-b1d6-a49f69eea57c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87f6a77-7cef-409e-994b-383a04013386}" ma:internalName="TaxCatchAll" ma:showField="CatchAllData" ma:web="2c05650f-1da9-4d86-b1d6-a49f69eea5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70B4DF8-836C-4871-B9AC-A29343BA22B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EE2738A-9515-4046-98D5-F54594F2763C}">
  <ds:schemaRefs>
    <ds:schemaRef ds:uri="2c05650f-1da9-4d86-b1d6-a49f69eea57c"/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http://schemas.microsoft.com/office/2006/metadata/properties"/>
    <ds:schemaRef ds:uri="http://www.w3.org/XML/1998/namespace"/>
    <ds:schemaRef ds:uri="http://purl.org/dc/terms/"/>
    <ds:schemaRef ds:uri="http://schemas.microsoft.com/office/infopath/2007/PartnerControls"/>
    <ds:schemaRef ds:uri="795b385e-abf2-44ee-b7a3-9d21c8021b71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A715012E-73A2-449B-B87D-FEDE86BAFB3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95b385e-abf2-44ee-b7a3-9d21c8021b71"/>
    <ds:schemaRef ds:uri="2c05650f-1da9-4d86-b1d6-a49f69eea57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TOR</vt:lpstr>
      <vt:lpstr>PI3K</vt:lpstr>
      <vt:lpstr>mTOR_PI3K</vt:lpstr>
      <vt:lpstr>BETs</vt:lpstr>
      <vt:lpstr>Fig3h_detail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 Li</dc:creator>
  <cp:keywords/>
  <dc:description/>
  <cp:lastModifiedBy>Li, Li</cp:lastModifiedBy>
  <cp:revision/>
  <dcterms:created xsi:type="dcterms:W3CDTF">2015-06-05T18:17:20Z</dcterms:created>
  <dcterms:modified xsi:type="dcterms:W3CDTF">2024-12-08T22:56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9B250DACA4A0469971716C22945F0E</vt:lpwstr>
  </property>
  <property fmtid="{D5CDD505-2E9C-101B-9397-08002B2CF9AE}" pid="3" name="MediaServiceImageTags">
    <vt:lpwstr/>
  </property>
</Properties>
</file>